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activeTab="2"/>
  </bookViews>
  <sheets>
    <sheet name="TZ_24h-vs-C_24h" sheetId="1" r:id="rId1"/>
    <sheet name="TZ_48h-vs-C_48h" sheetId="2" r:id="rId2"/>
    <sheet name="TZ_48h-vs-TZ_24h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162" i="3" l="1"/>
  <c r="M161" i="3"/>
  <c r="M160" i="3"/>
  <c r="M159" i="3"/>
  <c r="M158" i="3"/>
  <c r="M157" i="3"/>
  <c r="M156" i="3"/>
  <c r="M155" i="3"/>
  <c r="M154" i="3"/>
  <c r="M153" i="3"/>
  <c r="M152" i="3"/>
  <c r="M151" i="3"/>
  <c r="M150" i="3"/>
  <c r="M149" i="3"/>
  <c r="M148" i="3"/>
  <c r="M147" i="3"/>
  <c r="M146" i="3"/>
  <c r="M145" i="3"/>
  <c r="M144" i="3"/>
  <c r="M143" i="3"/>
  <c r="M142" i="3"/>
  <c r="M141" i="3"/>
  <c r="M140" i="3"/>
  <c r="M139" i="3"/>
  <c r="M138" i="3"/>
  <c r="M137" i="3"/>
  <c r="M136" i="3"/>
  <c r="M135" i="3"/>
  <c r="M134" i="3"/>
  <c r="M133" i="3"/>
  <c r="M132" i="3"/>
  <c r="M131" i="3"/>
  <c r="M130" i="3"/>
  <c r="M129" i="3"/>
  <c r="M128" i="3"/>
  <c r="M127" i="3"/>
  <c r="M126" i="3"/>
  <c r="M125" i="3"/>
  <c r="M124" i="3"/>
  <c r="M123" i="3"/>
  <c r="M122" i="3"/>
  <c r="M121" i="3"/>
  <c r="M120" i="3"/>
  <c r="M119" i="3"/>
  <c r="M118" i="3"/>
  <c r="M117" i="3"/>
  <c r="M116" i="3"/>
  <c r="M115" i="3"/>
  <c r="M114" i="3"/>
  <c r="M113" i="3"/>
  <c r="M112" i="3"/>
  <c r="M111" i="3"/>
  <c r="M110" i="3"/>
  <c r="M109" i="3"/>
  <c r="M108" i="3"/>
  <c r="M107" i="3"/>
  <c r="M106" i="3"/>
  <c r="M105" i="3"/>
  <c r="M104" i="3"/>
  <c r="M103" i="3"/>
  <c r="M102" i="3"/>
  <c r="M101" i="3"/>
  <c r="M100" i="3"/>
  <c r="M99" i="3"/>
  <c r="M98" i="3"/>
  <c r="M97" i="3"/>
  <c r="M96" i="3"/>
  <c r="M95" i="3"/>
  <c r="M94" i="3"/>
  <c r="M93" i="3"/>
  <c r="M92" i="3"/>
  <c r="M91" i="3"/>
  <c r="M90" i="3"/>
  <c r="M89" i="3"/>
  <c r="M88" i="3"/>
  <c r="M87" i="3"/>
  <c r="M86" i="3"/>
  <c r="M85" i="3"/>
  <c r="M84" i="3"/>
  <c r="M83" i="3"/>
  <c r="M82" i="3"/>
  <c r="M81" i="3"/>
  <c r="M80" i="3"/>
  <c r="M79" i="3"/>
  <c r="M78" i="3"/>
  <c r="M77" i="3"/>
  <c r="M76" i="3"/>
  <c r="M75" i="3"/>
  <c r="M74" i="3"/>
  <c r="M73" i="3"/>
  <c r="M72" i="3"/>
  <c r="M71" i="3"/>
  <c r="M70" i="3"/>
  <c r="M69" i="3"/>
  <c r="M68" i="3"/>
  <c r="M67" i="3"/>
  <c r="M66" i="3"/>
  <c r="M65" i="3"/>
  <c r="M64" i="3"/>
  <c r="M63" i="3"/>
  <c r="M62" i="3"/>
  <c r="M61" i="3"/>
  <c r="M60" i="3"/>
  <c r="M59" i="3"/>
  <c r="M58" i="3"/>
  <c r="M57" i="3"/>
  <c r="M56" i="3"/>
  <c r="M55" i="3"/>
  <c r="M54" i="3"/>
  <c r="M53" i="3"/>
  <c r="M52" i="3"/>
  <c r="M51" i="3"/>
  <c r="M50" i="3"/>
  <c r="M49" i="3"/>
  <c r="M48" i="3"/>
  <c r="M47" i="3"/>
  <c r="M46" i="3"/>
  <c r="M45" i="3"/>
  <c r="M44" i="3"/>
  <c r="M43" i="3"/>
  <c r="M42" i="3"/>
  <c r="M41" i="3"/>
  <c r="M40" i="3"/>
  <c r="M39" i="3"/>
  <c r="M38" i="3"/>
  <c r="M37" i="3"/>
  <c r="M36" i="3"/>
  <c r="M35" i="3"/>
  <c r="M34" i="3"/>
  <c r="M33" i="3"/>
  <c r="M32" i="3"/>
  <c r="M31" i="3"/>
  <c r="M30" i="3"/>
  <c r="M29" i="3"/>
  <c r="M28" i="3"/>
  <c r="M27" i="3"/>
  <c r="M26" i="3"/>
  <c r="M25" i="3"/>
  <c r="M24" i="3"/>
  <c r="M23" i="3"/>
  <c r="M22" i="3"/>
  <c r="M21" i="3"/>
  <c r="M20" i="3"/>
  <c r="M19" i="3"/>
  <c r="M18" i="3"/>
  <c r="M17" i="3"/>
  <c r="M16" i="3"/>
  <c r="M15" i="3"/>
  <c r="M14" i="3"/>
  <c r="M13" i="3"/>
  <c r="M12" i="3"/>
  <c r="M11" i="3"/>
  <c r="M10" i="3"/>
  <c r="M9" i="3"/>
  <c r="M8" i="3"/>
  <c r="M7" i="3"/>
  <c r="M6" i="3"/>
  <c r="M5" i="3"/>
  <c r="M4" i="3"/>
  <c r="M3" i="3"/>
  <c r="M2" i="3"/>
  <c r="M212" i="2"/>
  <c r="M211" i="2"/>
  <c r="M210" i="2"/>
  <c r="M209" i="2"/>
  <c r="M208" i="2"/>
  <c r="M207" i="2"/>
  <c r="M206" i="2"/>
  <c r="M205" i="2"/>
  <c r="M204" i="2"/>
  <c r="M203" i="2"/>
  <c r="M202" i="2"/>
  <c r="M201" i="2"/>
  <c r="M200" i="2"/>
  <c r="M199" i="2"/>
  <c r="M198" i="2"/>
  <c r="M197" i="2"/>
  <c r="M196" i="2"/>
  <c r="M195" i="2"/>
  <c r="M194" i="2"/>
  <c r="M193" i="2"/>
  <c r="M192" i="2"/>
  <c r="M191" i="2"/>
  <c r="M190" i="2"/>
  <c r="M189" i="2"/>
  <c r="M188" i="2"/>
  <c r="M187" i="2"/>
  <c r="M186" i="2"/>
  <c r="M185" i="2"/>
  <c r="M184" i="2"/>
  <c r="M183" i="2"/>
  <c r="M182" i="2"/>
  <c r="M181" i="2"/>
  <c r="M180" i="2"/>
  <c r="M179" i="2"/>
  <c r="M178" i="2"/>
  <c r="M177" i="2"/>
  <c r="M176" i="2"/>
  <c r="M175" i="2"/>
  <c r="M174" i="2"/>
  <c r="M173" i="2"/>
  <c r="M172" i="2"/>
  <c r="M171" i="2"/>
  <c r="M170" i="2"/>
  <c r="M169" i="2"/>
  <c r="M168" i="2"/>
  <c r="M167" i="2"/>
  <c r="M166" i="2"/>
  <c r="M165" i="2"/>
  <c r="M164" i="2"/>
  <c r="M163" i="2"/>
  <c r="M162" i="2"/>
  <c r="M161" i="2"/>
  <c r="M160" i="2"/>
  <c r="M159" i="2"/>
  <c r="M158" i="2"/>
  <c r="M157" i="2"/>
  <c r="M156" i="2"/>
  <c r="M155" i="2"/>
  <c r="M154" i="2"/>
  <c r="M153" i="2"/>
  <c r="M152" i="2"/>
  <c r="M151" i="2"/>
  <c r="M150" i="2"/>
  <c r="M149" i="2"/>
  <c r="M148" i="2"/>
  <c r="M147" i="2"/>
  <c r="M146" i="2"/>
  <c r="M145" i="2"/>
  <c r="M144" i="2"/>
  <c r="M143" i="2"/>
  <c r="M142" i="2"/>
  <c r="M141" i="2"/>
  <c r="M140" i="2"/>
  <c r="M139" i="2"/>
  <c r="M138" i="2"/>
  <c r="M137" i="2"/>
  <c r="M136" i="2"/>
  <c r="M135" i="2"/>
  <c r="M134" i="2"/>
  <c r="M133" i="2"/>
  <c r="M132" i="2"/>
  <c r="M131" i="2"/>
  <c r="M130" i="2"/>
  <c r="M129" i="2"/>
  <c r="M128" i="2"/>
  <c r="M127" i="2"/>
  <c r="M126" i="2"/>
  <c r="M125" i="2"/>
  <c r="M124" i="2"/>
  <c r="M123" i="2"/>
  <c r="M122" i="2"/>
  <c r="M121" i="2"/>
  <c r="M120" i="2"/>
  <c r="M119" i="2"/>
  <c r="M118" i="2"/>
  <c r="M117" i="2"/>
  <c r="M116" i="2"/>
  <c r="M115" i="2"/>
  <c r="M114" i="2"/>
  <c r="M113" i="2"/>
  <c r="M112" i="2"/>
  <c r="M111" i="2"/>
  <c r="M110" i="2"/>
  <c r="M109" i="2"/>
  <c r="M108" i="2"/>
  <c r="M107" i="2"/>
  <c r="M106" i="2"/>
  <c r="M105" i="2"/>
  <c r="M104" i="2"/>
  <c r="M103" i="2"/>
  <c r="M102" i="2"/>
  <c r="M101" i="2"/>
  <c r="M100" i="2"/>
  <c r="M99" i="2"/>
  <c r="M98" i="2"/>
  <c r="M97" i="2"/>
  <c r="M96" i="2"/>
  <c r="M95" i="2"/>
  <c r="M94" i="2"/>
  <c r="M93" i="2"/>
  <c r="M92" i="2"/>
  <c r="M91" i="2"/>
  <c r="M90" i="2"/>
  <c r="M89" i="2"/>
  <c r="M88" i="2"/>
  <c r="M87" i="2"/>
  <c r="M86" i="2"/>
  <c r="M85" i="2"/>
  <c r="M84" i="2"/>
  <c r="M83" i="2"/>
  <c r="M82" i="2"/>
  <c r="M81" i="2"/>
  <c r="M80" i="2"/>
  <c r="M79" i="2"/>
  <c r="M78" i="2"/>
  <c r="M77" i="2"/>
  <c r="M76" i="2"/>
  <c r="M75" i="2"/>
  <c r="M74" i="2"/>
  <c r="M73" i="2"/>
  <c r="M72" i="2"/>
  <c r="M71" i="2"/>
  <c r="M70" i="2"/>
  <c r="M69" i="2"/>
  <c r="M68" i="2"/>
  <c r="M67" i="2"/>
  <c r="M66" i="2"/>
  <c r="M65" i="2"/>
  <c r="M64" i="2"/>
  <c r="M63" i="2"/>
  <c r="M62" i="2"/>
  <c r="M61" i="2"/>
  <c r="M60" i="2"/>
  <c r="M59" i="2"/>
  <c r="M58" i="2"/>
  <c r="M57" i="2"/>
  <c r="M56" i="2"/>
  <c r="M55" i="2"/>
  <c r="M54" i="2"/>
  <c r="M53" i="2"/>
  <c r="M52" i="2"/>
  <c r="M51" i="2"/>
  <c r="M50" i="2"/>
  <c r="M49" i="2"/>
  <c r="M48" i="2"/>
  <c r="M47" i="2"/>
  <c r="M46" i="2"/>
  <c r="M45" i="2"/>
  <c r="M44" i="2"/>
  <c r="M43" i="2"/>
  <c r="M42" i="2"/>
  <c r="M41" i="2"/>
  <c r="M40" i="2"/>
  <c r="M39" i="2"/>
  <c r="M38" i="2"/>
  <c r="M37" i="2"/>
  <c r="M36" i="2"/>
  <c r="M35" i="2"/>
  <c r="M34" i="2"/>
  <c r="M33" i="2"/>
  <c r="M32" i="2"/>
  <c r="M31" i="2"/>
  <c r="M30" i="2"/>
  <c r="M29" i="2"/>
  <c r="M28" i="2"/>
  <c r="M27" i="2"/>
  <c r="M26" i="2"/>
  <c r="M25" i="2"/>
  <c r="M24" i="2"/>
  <c r="M23" i="2"/>
  <c r="M22" i="2"/>
  <c r="M21" i="2"/>
  <c r="M20" i="2"/>
  <c r="M19" i="2"/>
  <c r="M18" i="2"/>
  <c r="M17" i="2"/>
  <c r="M16" i="2"/>
  <c r="M15" i="2"/>
  <c r="M14" i="2"/>
  <c r="M13" i="2"/>
  <c r="M12" i="2"/>
  <c r="M11" i="2"/>
  <c r="M10" i="2"/>
  <c r="M9" i="2"/>
  <c r="M8" i="2"/>
  <c r="M7" i="2"/>
  <c r="M6" i="2"/>
  <c r="M5" i="2"/>
  <c r="M4" i="2"/>
  <c r="M3" i="2"/>
  <c r="M2" i="2"/>
  <c r="M202" i="1"/>
  <c r="M201" i="1"/>
  <c r="M200" i="1"/>
  <c r="M199" i="1"/>
  <c r="M198" i="1"/>
  <c r="M197" i="1"/>
  <c r="M196" i="1"/>
  <c r="M195" i="1"/>
  <c r="M194" i="1"/>
  <c r="M193" i="1"/>
  <c r="M192" i="1"/>
  <c r="M191" i="1"/>
  <c r="M190" i="1"/>
  <c r="M189" i="1"/>
  <c r="M188" i="1"/>
  <c r="M187" i="1"/>
  <c r="M186" i="1"/>
  <c r="M185" i="1"/>
  <c r="M184" i="1"/>
  <c r="M183" i="1"/>
  <c r="M182" i="1"/>
  <c r="M181" i="1"/>
  <c r="M180" i="1"/>
  <c r="M179" i="1"/>
  <c r="M178" i="1"/>
  <c r="M177" i="1"/>
  <c r="M176" i="1"/>
  <c r="M175" i="1"/>
  <c r="M174" i="1"/>
  <c r="M173" i="1"/>
  <c r="M172" i="1"/>
  <c r="M171" i="1"/>
  <c r="M170" i="1"/>
  <c r="M169" i="1"/>
  <c r="M168" i="1"/>
  <c r="M167" i="1"/>
  <c r="M166" i="1"/>
  <c r="M165" i="1"/>
  <c r="M164" i="1"/>
  <c r="M163" i="1"/>
  <c r="M162" i="1"/>
  <c r="M161" i="1"/>
  <c r="M160" i="1"/>
  <c r="M159" i="1"/>
  <c r="M158" i="1"/>
  <c r="M157" i="1"/>
  <c r="M156" i="1"/>
  <c r="M155" i="1"/>
  <c r="M154" i="1"/>
  <c r="M153" i="1"/>
  <c r="M152" i="1"/>
  <c r="M151" i="1"/>
  <c r="M150" i="1"/>
  <c r="M149" i="1"/>
  <c r="M148" i="1"/>
  <c r="M147" i="1"/>
  <c r="M146" i="1"/>
  <c r="M145" i="1"/>
  <c r="M144" i="1"/>
  <c r="M143" i="1"/>
  <c r="M142" i="1"/>
  <c r="M141" i="1"/>
  <c r="M140" i="1"/>
  <c r="M139" i="1"/>
  <c r="M138" i="1"/>
  <c r="M137" i="1"/>
  <c r="M136" i="1"/>
  <c r="M135" i="1"/>
  <c r="M134" i="1"/>
  <c r="M133" i="1"/>
  <c r="M132" i="1"/>
  <c r="M131" i="1"/>
  <c r="M130" i="1"/>
  <c r="M129" i="1"/>
  <c r="M128" i="1"/>
  <c r="M127" i="1"/>
  <c r="M126" i="1"/>
  <c r="M125" i="1"/>
  <c r="M124" i="1"/>
  <c r="M123" i="1"/>
  <c r="M122" i="1"/>
  <c r="M121" i="1"/>
  <c r="M120" i="1"/>
  <c r="M119" i="1"/>
  <c r="M118" i="1"/>
  <c r="M117" i="1"/>
  <c r="M116" i="1"/>
  <c r="M115" i="1"/>
  <c r="M114" i="1"/>
  <c r="M113" i="1"/>
  <c r="M112" i="1"/>
  <c r="M111" i="1"/>
  <c r="M110" i="1"/>
  <c r="M109" i="1"/>
  <c r="M108" i="1"/>
  <c r="M107" i="1"/>
  <c r="M106" i="1"/>
  <c r="M105" i="1"/>
  <c r="M104" i="1"/>
  <c r="M103" i="1"/>
  <c r="M102" i="1"/>
  <c r="M101" i="1"/>
  <c r="M100" i="1"/>
  <c r="M99" i="1"/>
  <c r="M98" i="1"/>
  <c r="M97" i="1"/>
  <c r="M96" i="1"/>
  <c r="M95" i="1"/>
  <c r="M94" i="1"/>
  <c r="M93" i="1"/>
  <c r="M92" i="1"/>
  <c r="M91" i="1"/>
  <c r="M90" i="1"/>
  <c r="M89" i="1"/>
  <c r="M88" i="1"/>
  <c r="M87" i="1"/>
  <c r="M86" i="1"/>
  <c r="M85" i="1"/>
  <c r="M84" i="1"/>
  <c r="M83" i="1"/>
  <c r="M82" i="1"/>
  <c r="M81" i="1"/>
  <c r="M80" i="1"/>
  <c r="M79" i="1"/>
  <c r="M78" i="1"/>
  <c r="M77" i="1"/>
  <c r="M76" i="1"/>
  <c r="M75" i="1"/>
  <c r="M74" i="1"/>
  <c r="M73" i="1"/>
  <c r="M72" i="1"/>
  <c r="M71" i="1"/>
  <c r="M70" i="1"/>
  <c r="M69" i="1"/>
  <c r="M68" i="1"/>
  <c r="M67" i="1"/>
  <c r="M66" i="1"/>
  <c r="M65" i="1"/>
  <c r="M64" i="1"/>
  <c r="M63" i="1"/>
  <c r="M62" i="1"/>
  <c r="M61" i="1"/>
  <c r="M60" i="1"/>
  <c r="M59" i="1"/>
  <c r="M58" i="1"/>
  <c r="M57" i="1"/>
  <c r="M56" i="1"/>
  <c r="M55" i="1"/>
  <c r="M54" i="1"/>
  <c r="M53" i="1"/>
  <c r="M52" i="1"/>
  <c r="M51" i="1"/>
  <c r="M50" i="1"/>
  <c r="M49" i="1"/>
  <c r="M48" i="1"/>
  <c r="M47" i="1"/>
  <c r="M46" i="1"/>
  <c r="M45" i="1"/>
  <c r="M44" i="1"/>
  <c r="M43" i="1"/>
  <c r="M42" i="1"/>
  <c r="M41" i="1"/>
  <c r="M40" i="1"/>
  <c r="M39" i="1"/>
  <c r="M38" i="1"/>
  <c r="M37" i="1"/>
  <c r="M36" i="1"/>
  <c r="M35" i="1"/>
  <c r="M34" i="1"/>
  <c r="M33" i="1"/>
  <c r="M32" i="1"/>
  <c r="M31" i="1"/>
  <c r="M30" i="1"/>
  <c r="M29" i="1"/>
  <c r="M28" i="1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M5" i="1"/>
  <c r="M4" i="1"/>
  <c r="M3" i="1"/>
  <c r="M2" i="1"/>
</calcChain>
</file>

<file path=xl/sharedStrings.xml><?xml version="1.0" encoding="utf-8"?>
<sst xmlns="http://schemas.openxmlformats.org/spreadsheetml/2006/main" count="2904" uniqueCount="993">
  <si>
    <t>id</t>
  </si>
  <si>
    <t>Term</t>
  </si>
  <si>
    <t>Classification_level1</t>
  </si>
  <si>
    <t>Classification_level2</t>
  </si>
  <si>
    <t>ListHits</t>
  </si>
  <si>
    <t>ListTotal</t>
  </si>
  <si>
    <t>PopHits</t>
  </si>
  <si>
    <t>PopTotal</t>
  </si>
  <si>
    <t>p-value</t>
  </si>
  <si>
    <t>q-value</t>
  </si>
  <si>
    <t>Enrichment_score</t>
  </si>
  <si>
    <t>Gene</t>
  </si>
  <si>
    <t>hyperlink_only_excel</t>
  </si>
  <si>
    <t>ko00010</t>
  </si>
  <si>
    <t>Glycolysis / Gluconeogenesis</t>
  </si>
  <si>
    <t>Metabolism</t>
  </si>
  <si>
    <t>Carbohydrate metabolism</t>
  </si>
  <si>
    <t>FBP2;HKDC1;PGM2</t>
  </si>
  <si>
    <t>ko00030</t>
  </si>
  <si>
    <t>Pentose phosphate pathway</t>
  </si>
  <si>
    <t>FBP2;PGM2</t>
  </si>
  <si>
    <t>ko00040</t>
  </si>
  <si>
    <t>Pentose and glucuronate interconversions</t>
  </si>
  <si>
    <t>UGDH</t>
  </si>
  <si>
    <t>ko00051</t>
  </si>
  <si>
    <t>Fructose and mannose metabolism</t>
  </si>
  <si>
    <t>FBP2;HKDC1;PFKFB3</t>
  </si>
  <si>
    <t>ko00052</t>
  </si>
  <si>
    <t>Galactose metabolism</t>
  </si>
  <si>
    <t>HKDC1;PGM2</t>
  </si>
  <si>
    <t>ko00053</t>
  </si>
  <si>
    <t>Ascorbate and aldarate metabolism</t>
  </si>
  <si>
    <t>ko00061</t>
  </si>
  <si>
    <t>Fatty acid biosynthesis</t>
  </si>
  <si>
    <t>Lipid metabolism</t>
  </si>
  <si>
    <t>ACSL5</t>
  </si>
  <si>
    <t>ko00062</t>
  </si>
  <si>
    <t>Fatty acid elongation</t>
  </si>
  <si>
    <t>ELOVL3</t>
  </si>
  <si>
    <t>ko00071</t>
  </si>
  <si>
    <t>Fatty acid degradation</t>
  </si>
  <si>
    <t>ACAT2;ACSL5;LOC102179380</t>
  </si>
  <si>
    <t>ko00072</t>
  </si>
  <si>
    <t>Synthesis and degradation of ketone bodies</t>
  </si>
  <si>
    <t>ACAT2</t>
  </si>
  <si>
    <t>ko00100</t>
  </si>
  <si>
    <t>Steroid biosynthesis</t>
  </si>
  <si>
    <t>HSD17B7;TM7SF2</t>
  </si>
  <si>
    <t>ko00120</t>
  </si>
  <si>
    <t>Primary bile acid biosynthesis</t>
  </si>
  <si>
    <t>LOC102191152</t>
  </si>
  <si>
    <t>ko00140</t>
  </si>
  <si>
    <t>Steroid hormone biosynthesis</t>
  </si>
  <si>
    <t>HSD11B1;HSD17B7;LOC102184252;LOC102189109;LOC102190498;LOC102191152</t>
  </si>
  <si>
    <t>ko00220</t>
  </si>
  <si>
    <t>Arginine biosynthesis</t>
  </si>
  <si>
    <t>Amino acid metabolism</t>
  </si>
  <si>
    <t>ARG2</t>
  </si>
  <si>
    <t>ko00230</t>
  </si>
  <si>
    <t>Purine metabolism</t>
  </si>
  <si>
    <t>Nucleotide metabolism</t>
  </si>
  <si>
    <t>ADA;AK4;AMPD3;ENPP1;ENPP3;ENTPD2;GUCY1A3;GUCY1B3;LOC102180455;NPR1;PAPSS2;PDE4B;PDE7B;PGM2</t>
  </si>
  <si>
    <t>ko00240</t>
  </si>
  <si>
    <t>Pyrimidine metabolism</t>
  </si>
  <si>
    <t>CDA;CMPK2</t>
  </si>
  <si>
    <t>ko00260</t>
  </si>
  <si>
    <t>Glycine, serine and threonine metabolism</t>
  </si>
  <si>
    <t>ALAS1;DAO;GLDC</t>
  </si>
  <si>
    <t>ko00270</t>
  </si>
  <si>
    <t>Cysteine and methionine metabolism</t>
  </si>
  <si>
    <t>CDO1;MAT1A;MAT2B</t>
  </si>
  <si>
    <t>ko00280</t>
  </si>
  <si>
    <t>Valine, leucine and isoleucine degradation</t>
  </si>
  <si>
    <t>ACAT2;LOC102179380</t>
  </si>
  <si>
    <t>ko00310</t>
  </si>
  <si>
    <t>Lysine degradation</t>
  </si>
  <si>
    <t>AADAT;ACAT2</t>
  </si>
  <si>
    <t>ko00330</t>
  </si>
  <si>
    <t>Arginine and proline metabolism</t>
  </si>
  <si>
    <t>ARG2;DAO</t>
  </si>
  <si>
    <t>ko00380</t>
  </si>
  <si>
    <t>Tryptophan metabolism</t>
  </si>
  <si>
    <t>AADAT;ACAT2;HAAO;LOC102184252;TPH2</t>
  </si>
  <si>
    <t>ko00410</t>
  </si>
  <si>
    <t>beta-Alanine metabolism</t>
  </si>
  <si>
    <t>Metabolism of other amino acids</t>
  </si>
  <si>
    <t>LOC102179380</t>
  </si>
  <si>
    <t>ko00430</t>
  </si>
  <si>
    <t>Taurine and hypotaurine metabolism</t>
  </si>
  <si>
    <t>CDO1</t>
  </si>
  <si>
    <t>ko00450</t>
  </si>
  <si>
    <t>Selenocompound metabolism</t>
  </si>
  <si>
    <t>PAPSS2</t>
  </si>
  <si>
    <t>ko00480</t>
  </si>
  <si>
    <t>Glutathione metabolism</t>
  </si>
  <si>
    <t>LOC102190481</t>
  </si>
  <si>
    <t>ko00500</t>
  </si>
  <si>
    <t>Starch and sucrose metabolism</t>
  </si>
  <si>
    <t>ENPP1;ENPP3;HKDC1;PGM2;UGDH</t>
  </si>
  <si>
    <t>ko00512</t>
  </si>
  <si>
    <t>Mucin type O-Glycan biosynthesis</t>
  </si>
  <si>
    <t>Glycan biosynthesis and metabolism</t>
  </si>
  <si>
    <t>C1GALT1C1L;GALNT16</t>
  </si>
  <si>
    <t>ko00514</t>
  </si>
  <si>
    <t>Other types of O-glycan biosynthesis</t>
  </si>
  <si>
    <t>FUT9;LFNG</t>
  </si>
  <si>
    <t>ko00520</t>
  </si>
  <si>
    <t>Amino sugar and nucleotide sugar metabolism</t>
  </si>
  <si>
    <t>HKDC1;LOC102189920;PGM2;UGDH</t>
  </si>
  <si>
    <t>ko00521</t>
  </si>
  <si>
    <t>Streptomycin biosynthesis</t>
  </si>
  <si>
    <t>Biosynthesis of other secondary metabolites</t>
  </si>
  <si>
    <t>HKDC1</t>
  </si>
  <si>
    <t>ko00524</t>
  </si>
  <si>
    <t>Neomycin, kanamycin and gentamicin biosynthesis</t>
  </si>
  <si>
    <t>ko00532</t>
  </si>
  <si>
    <t>Glycosaminoglycan biosynthesis - chondroitin sulfate / dermatan sulfate</t>
  </si>
  <si>
    <t>CHST15;CSGALNACT1</t>
  </si>
  <si>
    <t>ko00534</t>
  </si>
  <si>
    <t>Glycosaminoglycan biosynthesis - heparan sulfate / heparin</t>
  </si>
  <si>
    <t>HS6ST3</t>
  </si>
  <si>
    <t>ko00561</t>
  </si>
  <si>
    <t>Glycerolipid metabolism</t>
  </si>
  <si>
    <t>DGKB;LIPC;LPIN1;PLPP3</t>
  </si>
  <si>
    <t>ko00562</t>
  </si>
  <si>
    <t>Inositol phosphate metabolism</t>
  </si>
  <si>
    <t>INPP1</t>
  </si>
  <si>
    <t>ko00564</t>
  </si>
  <si>
    <t>Glycerophospholipid metabolism</t>
  </si>
  <si>
    <t>DGKB;GPD1L;LOC102174470;LPCAT2;LPIN1;PLA2G4A;PLPP3</t>
  </si>
  <si>
    <t>ko00565</t>
  </si>
  <si>
    <t>Ether lipid metabolism</t>
  </si>
  <si>
    <t>LOC102174470;LPCAT2;PLA2G4A;PLPP3</t>
  </si>
  <si>
    <t>ko00590</t>
  </si>
  <si>
    <t>Arachidonic acid metabolism</t>
  </si>
  <si>
    <t>ALOX12;LOC102174470;LOC102189109;LOC102190498;PLA2G4A;PTGES;PTGS2</t>
  </si>
  <si>
    <t>ko00591</t>
  </si>
  <si>
    <t>Linoleic acid metabolism</t>
  </si>
  <si>
    <t>LOC102174470;PLA2G4A</t>
  </si>
  <si>
    <t>ko00592</t>
  </si>
  <si>
    <t>alpha-Linolenic acid metabolism</t>
  </si>
  <si>
    <t>FADS2;LOC102174470;PLA2G4A</t>
  </si>
  <si>
    <t>ko00600</t>
  </si>
  <si>
    <t>Sphingolipid metabolism</t>
  </si>
  <si>
    <t>PLPP3</t>
  </si>
  <si>
    <t>ko00601</t>
  </si>
  <si>
    <t>Glycosphingolipid biosynthesis - lacto and neolacto series</t>
  </si>
  <si>
    <t>B3GALT1;FUT1;FUT9;LOC100861326;LOC102168270</t>
  </si>
  <si>
    <t>ko00603</t>
  </si>
  <si>
    <t>Glycosphingolipid biosynthesis - globo series</t>
  </si>
  <si>
    <t>A4GALT;FUT1;FUT9</t>
  </si>
  <si>
    <t>ko00604</t>
  </si>
  <si>
    <t>Glycosphingolipid biosynthesis - ganglio series</t>
  </si>
  <si>
    <t>ST8SIA5</t>
  </si>
  <si>
    <t>ko00620</t>
  </si>
  <si>
    <t>Pyruvate metabolism</t>
  </si>
  <si>
    <t>ko00630</t>
  </si>
  <si>
    <t>Glyoxylate and dicarboxylate metabolism</t>
  </si>
  <si>
    <t>ACAT2;GLDC</t>
  </si>
  <si>
    <t>ko00640</t>
  </si>
  <si>
    <t>Propanoate metabolism</t>
  </si>
  <si>
    <t>ACAT2;ACSS3;LOC102179380</t>
  </si>
  <si>
    <t>ko00650</t>
  </si>
  <si>
    <t>Butanoate metabolism</t>
  </si>
  <si>
    <t>ko00680</t>
  </si>
  <si>
    <t>Methane metabolism</t>
  </si>
  <si>
    <t>Energy metabolism</t>
  </si>
  <si>
    <t>FBP2</t>
  </si>
  <si>
    <t>ko00710</t>
  </si>
  <si>
    <t>Carbon fixation in photosynthetic organisms</t>
  </si>
  <si>
    <t>ko00720</t>
  </si>
  <si>
    <t>Carbon fixation pathways in prokaryotes</t>
  </si>
  <si>
    <t>ko00750</t>
  </si>
  <si>
    <t>Vitamin B6 metabolism</t>
  </si>
  <si>
    <t>Metabolism of cofactors and vitamins</t>
  </si>
  <si>
    <t>PDXK</t>
  </si>
  <si>
    <t>ko00760</t>
  </si>
  <si>
    <t>Nicotinate and nicotinamide metabolism</t>
  </si>
  <si>
    <t>BST1;ENPP1;ENPP3</t>
  </si>
  <si>
    <t>ko00770</t>
  </si>
  <si>
    <t>Pantothenate and CoA biosynthesis</t>
  </si>
  <si>
    <t>ENPP1;ENPP3</t>
  </si>
  <si>
    <t>ko00790</t>
  </si>
  <si>
    <t>Folate biosynthesis</t>
  </si>
  <si>
    <t>SPR</t>
  </si>
  <si>
    <t>ko00830</t>
  </si>
  <si>
    <t>Retinol metabolism</t>
  </si>
  <si>
    <t>ALDH1A1;ALDH1A2;DHRS3;LOC102187233;RDH10;RDH11</t>
  </si>
  <si>
    <t>ko00860</t>
  </si>
  <si>
    <t>Porphyrin and chlorophyll metabolism</t>
  </si>
  <si>
    <t>ALAS1;CPOX</t>
  </si>
  <si>
    <t>ko00900</t>
  </si>
  <si>
    <t>Terpenoid backbone biosynthesis</t>
  </si>
  <si>
    <t>Metabolism of terpenoids and polyketides</t>
  </si>
  <si>
    <t>ACAT2;MVD</t>
  </si>
  <si>
    <t>ko00910</t>
  </si>
  <si>
    <t>Nitrogen metabolism</t>
  </si>
  <si>
    <t>CA12</t>
  </si>
  <si>
    <t>ko00920</t>
  </si>
  <si>
    <t>Sulfur metabolism</t>
  </si>
  <si>
    <t>ko00980</t>
  </si>
  <si>
    <t>Metabolism of xenobiotics by cytochrome P450</t>
  </si>
  <si>
    <t>Xenobiotics biodegradation and metabolism</t>
  </si>
  <si>
    <t>HSD11B1;LOC102184252;LOC102190481</t>
  </si>
  <si>
    <t>ko00982</t>
  </si>
  <si>
    <t>Drug metabolism - cytochrome P450</t>
  </si>
  <si>
    <t>ko00983</t>
  </si>
  <si>
    <t>Drug metabolism - other enzymes</t>
  </si>
  <si>
    <t>CDA;TPMT</t>
  </si>
  <si>
    <t>ko01040</t>
  </si>
  <si>
    <t>Biosynthesis of unsaturated fatty acids</t>
  </si>
  <si>
    <t>FADS1;FADS2</t>
  </si>
  <si>
    <t>ko01200</t>
  </si>
  <si>
    <t>Carbon metabolism</t>
  </si>
  <si>
    <t>Global and overview maps</t>
  </si>
  <si>
    <t>ACAT2;FBP2;GLDC;HKDC1;LOC102179380</t>
  </si>
  <si>
    <t>ko01210</t>
  </si>
  <si>
    <t>2-Oxocarboxylic acid metabolism</t>
  </si>
  <si>
    <t>AADAT</t>
  </si>
  <si>
    <t>ko01212</t>
  </si>
  <si>
    <t>Fatty acid metabolism</t>
  </si>
  <si>
    <t>ACAT2;ACSL5;FADS1;FADS2;LOC102179380</t>
  </si>
  <si>
    <t>ko01230</t>
  </si>
  <si>
    <t>Biosynthesis of amino acids</t>
  </si>
  <si>
    <t>AADAT;ARG2;MAT1A;MAT2B</t>
  </si>
  <si>
    <t>ko02010</t>
  </si>
  <si>
    <t>ABC transporters</t>
  </si>
  <si>
    <t>Environmental Information Processing</t>
  </si>
  <si>
    <t>Membrane transport</t>
  </si>
  <si>
    <t>ABCA12;ABCB1;ABCC3;LOC102179751</t>
  </si>
  <si>
    <t>ko02020</t>
  </si>
  <si>
    <t>Two-component system</t>
  </si>
  <si>
    <t>Signal transduction</t>
  </si>
  <si>
    <t>ko02024</t>
  </si>
  <si>
    <t>Quorum sensing</t>
  </si>
  <si>
    <t>Cellular Processes</t>
  </si>
  <si>
    <t>Cellular community - prokaryotes</t>
  </si>
  <si>
    <t>ko03010</t>
  </si>
  <si>
    <t>Ribosome</t>
  </si>
  <si>
    <t>Genetic Information Processing</t>
  </si>
  <si>
    <t>Translation</t>
  </si>
  <si>
    <t>LOC102189863</t>
  </si>
  <si>
    <t>ko03013</t>
  </si>
  <si>
    <t>RNA transport</t>
  </si>
  <si>
    <t>EEF1A2;EIF4EBP3</t>
  </si>
  <si>
    <t>ko03015</t>
  </si>
  <si>
    <t>mRNA surveillance pathway</t>
  </si>
  <si>
    <t>PPP2R2B</t>
  </si>
  <si>
    <t>ko03040</t>
  </si>
  <si>
    <t>Spliceosome</t>
  </si>
  <si>
    <t>Transcription</t>
  </si>
  <si>
    <t>CDC5L;HSPA6</t>
  </si>
  <si>
    <t>ko03050</t>
  </si>
  <si>
    <t>Proteasome</t>
  </si>
  <si>
    <t>Folding, sorting and degradation</t>
  </si>
  <si>
    <t>PSMB10;PSMB8;PSMB9</t>
  </si>
  <si>
    <t>ko03320</t>
  </si>
  <si>
    <t>PPAR signaling pathway</t>
  </si>
  <si>
    <t>Organismal Systems</t>
  </si>
  <si>
    <t>Endocrine system</t>
  </si>
  <si>
    <t>ACSL5;ANGPTL4;FABP5;FADS2;LOC102179380;MMP1;OLR1;PLTP;SORBS1</t>
  </si>
  <si>
    <t>ko03450</t>
  </si>
  <si>
    <t>Non-homologous end-joining</t>
  </si>
  <si>
    <t>Replication and repair</t>
  </si>
  <si>
    <t>XRCC4</t>
  </si>
  <si>
    <t>ko03460</t>
  </si>
  <si>
    <t>Fanconi anemia pathway</t>
  </si>
  <si>
    <t>HES1</t>
  </si>
  <si>
    <t>ko04010</t>
  </si>
  <si>
    <t>MAPK signaling pathway</t>
  </si>
  <si>
    <t>ARRB1;BDNF;CACNA1A;CACNA1C;CACNA1G;CACNB4;CD14;DUSP4;FGF10;FGF14;FGF22;FGFR1;FLNC;FOS;HSPA6;IL1A;IL1B;JUN;MAP3K8;NFKB1;NFKB2;NGF;PLA2G4A;RASGRF1;RASGRF2;RELB;TGFB2</t>
  </si>
  <si>
    <t>ko04011</t>
  </si>
  <si>
    <t>MAPK signaling pathway - yeast</t>
  </si>
  <si>
    <t>GPD1L</t>
  </si>
  <si>
    <t>ko04012</t>
  </si>
  <si>
    <t>ErbB signaling pathway</t>
  </si>
  <si>
    <t>ABL2;AREG;EREG;JUN;NRG1;PAK6;SHC3</t>
  </si>
  <si>
    <t>ko04013</t>
  </si>
  <si>
    <t>MAPK signaling pathway - fly</t>
  </si>
  <si>
    <t>BMP2;ETS1;JUN;SOD2;TBX2</t>
  </si>
  <si>
    <t>ko04014</t>
  </si>
  <si>
    <t>Ras signaling pathway</t>
  </si>
  <si>
    <t>ABL2;ANGPT1;ETS1;FGF10;FGF14;FGF22;FGFR1;LOC102174470;LOC102184306;NFKB1;NGF;NGFR;PAK6;PLA2G4A;RASGRF1;RASGRF2;RGL1;SHC3</t>
  </si>
  <si>
    <t>ko04015</t>
  </si>
  <si>
    <t>Rap1 signaling pathway</t>
  </si>
  <si>
    <t>ANGPT1;CDH1;FGF10;FGF14;FGF22;FGFR1;ID1;ITGB3;LPAR1;NGF;NGFR;SIPA1L1</t>
  </si>
  <si>
    <t>ko04020</t>
  </si>
  <si>
    <t>Calcium signaling pathway</t>
  </si>
  <si>
    <t>AGTR1;BDKRB1;BDKRB2;CACNA1A;CACNA1C;CACNA1G;CHRM2;HTR2A;HTR4;ITPR3;LOC102180455;MYLK;PTGFR;SLC8A1</t>
  </si>
  <si>
    <t>ko04022</t>
  </si>
  <si>
    <t>cGMP-PKG signaling pathway</t>
  </si>
  <si>
    <t>AGTR1;BDKRB2;CACNA1C;GUCY1A3;GUCY1B3;IRS2;ITPR3;MYLK;NPPB;NPR1;PRKG2;RGS2;SLC8A1</t>
  </si>
  <si>
    <t>ko04024</t>
  </si>
  <si>
    <t>cAMP signaling pathway</t>
  </si>
  <si>
    <t>BDNF;CACNA1C;CHRM2;FOS;HTR4;JUN;LOC102179751;NFKB1;NFKBIA;NPR1;PDE4B;SOX9;TNNI3</t>
  </si>
  <si>
    <t>ko04060</t>
  </si>
  <si>
    <t>Cytokine-cytokine receptor interaction</t>
  </si>
  <si>
    <t>Signaling molecules and interaction</t>
  </si>
  <si>
    <t>BMP2;BMP7;CCL20;CCL5;CD40;CSF2;CSF3;CX3CL1;CXCL12;CXCL16;CXCL8;GHR;IL11RA;IL18R1;IL1A;IL1B;IL1RAP;IL6;IL7;INHBB;LEPR;LIF;LOC102175889;LOC102181582;LOC102182115;LOC102182395;LOC102182683;LOC102189208;LOC108636616;NGFR;OSM;TGFB2;THPO;TNFRSF11B;TNFRSF21;TNFRSF8;TNFSF10;TNFSF13B;TNFSF15;TNFSF18;TNFSF4</t>
  </si>
  <si>
    <t>ko04062</t>
  </si>
  <si>
    <t>Chemokine signaling pathway</t>
  </si>
  <si>
    <t>Immune system</t>
  </si>
  <si>
    <t>ARRB1;CCL20;CCL5;CX3CL1;CXCL12;CXCL16;CXCL8;FGR;JAK2;LOC102175889;LOC102181582;LOC102182115;LOC102182395;LOC102182683;NCF1;NFKB1;NFKBIA;SHC3</t>
  </si>
  <si>
    <t>ko04064</t>
  </si>
  <si>
    <t>NF-kappa B signaling pathway</t>
  </si>
  <si>
    <t>CD14;CD40;CXCL12;CXCL8;ICAM1;IL1B;LOC102174895;LOC102175177;NFKB1;NFKB2;NFKBIA;PLAU;PTGS2;RELB;TNFAIP3;TNFSF13B</t>
  </si>
  <si>
    <t>ko04066</t>
  </si>
  <si>
    <t>HIF-1 signaling pathway</t>
  </si>
  <si>
    <t>ANGPT1;EDN1;EGLN3;HKDC1;IL6;NFKB1;PFKFB3;SLC2A1</t>
  </si>
  <si>
    <t>ko04068</t>
  </si>
  <si>
    <t>FoxO signaling pathway</t>
  </si>
  <si>
    <t>BNIP3;HOMER2;IL6;IRS2;PLK2;S1PR1;SOD2;TGFB2;TNFSF10</t>
  </si>
  <si>
    <t>ko04070</t>
  </si>
  <si>
    <t>Phosphatidylinositol signaling system</t>
  </si>
  <si>
    <t>DGKB;INPP1;ITPR3</t>
  </si>
  <si>
    <t>ko04071</t>
  </si>
  <si>
    <t>Sphingolipid signaling pathway</t>
  </si>
  <si>
    <t>BDKRB2;FYN;NFKB1;PPP2R2B;S1PR1;S1PR3</t>
  </si>
  <si>
    <t>ko04072</t>
  </si>
  <si>
    <t>Phospholipase D signaling pathway</t>
  </si>
  <si>
    <t>AGTR1;CXCL8;DGKB;DNM1;FYN;LPAR1;PLA2G4A;PLPP3;PTGFR;SHC3</t>
  </si>
  <si>
    <t>ko04080</t>
  </si>
  <si>
    <t>Neuroactive ligand-receptor interaction</t>
  </si>
  <si>
    <t>AGTR1;BDKRB1;BDKRB2;CALCRL;CHRM2;F2RL1;GABRA4;GABRB1;GHR;GRID2;GRP;HTR2A;HTR4;LEPR;LOC102172438;LPAR1;LTB4R;MCHR1;NR3C1;PTGDR;PTGFR;S1PR1;S1PR3</t>
  </si>
  <si>
    <t>ko04110</t>
  </si>
  <si>
    <t>Cell cycle</t>
  </si>
  <si>
    <t>Cell growth and death</t>
  </si>
  <si>
    <t>CDKN1C;E2F2;TGFB2</t>
  </si>
  <si>
    <t>ko04111</t>
  </si>
  <si>
    <t>Cell cycle - yeast</t>
  </si>
  <si>
    <t>ko04114</t>
  </si>
  <si>
    <t>Oocyte meiosis</t>
  </si>
  <si>
    <t>ITPR3</t>
  </si>
  <si>
    <t>ko04115</t>
  </si>
  <si>
    <t>p53 signaling pathway</t>
  </si>
  <si>
    <t>IGFBP3;SERPINB5;SESN3</t>
  </si>
  <si>
    <t>ko04120</t>
  </si>
  <si>
    <t>Ubiquitin mediated proteolysis</t>
  </si>
  <si>
    <t>UBE2QL1</t>
  </si>
  <si>
    <t>ko04130</t>
  </si>
  <si>
    <t>SNARE interactions in vesicular transport</t>
  </si>
  <si>
    <t>STX11</t>
  </si>
  <si>
    <t>ko04141</t>
  </si>
  <si>
    <t>Protein processing in endoplasmic reticulum</t>
  </si>
  <si>
    <t>HSPA6;SVIP</t>
  </si>
  <si>
    <t>ko04142</t>
  </si>
  <si>
    <t>Lysosome</t>
  </si>
  <si>
    <t>Transport and catabolism</t>
  </si>
  <si>
    <t>CTSC</t>
  </si>
  <si>
    <t>ko04144</t>
  </si>
  <si>
    <t>Endocytosis</t>
  </si>
  <si>
    <t>ARRB1;ASAP3;DNM1;EHD3;EPN3;HSPA6;RAB11FIP4;SH3GL2;TGFB2</t>
  </si>
  <si>
    <t>ko04145</t>
  </si>
  <si>
    <t>Phagosome</t>
  </si>
  <si>
    <t>C1R;C3;CD14;ITGB3;LOC102187998;LOC102188569;NCF1;NCF4;OLR1;THBS2;TLR2;TUBAL3</t>
  </si>
  <si>
    <t>ko04146</t>
  </si>
  <si>
    <t>Peroxisome</t>
  </si>
  <si>
    <t>ACSL5;DAO;SOD2</t>
  </si>
  <si>
    <t>ko04150</t>
  </si>
  <si>
    <t>mTOR signaling pathway</t>
  </si>
  <si>
    <t>FZD5;FZD8;WNT5A;WNT5B;WNT6</t>
  </si>
  <si>
    <t>ko04151</t>
  </si>
  <si>
    <t>PI3K-Akt signaling pathway</t>
  </si>
  <si>
    <t>ANGPT1;CHRM2;CSF3;FGF10;FGF14;FGF22;FGFR1;GHR;IL6;IL7;ITGA10;ITGA6;ITGB3;ITGB4;ITGB8;JAK2;LAMA2;LAMA3;LAMA4;LAMB4;LOC102189208;LPAR1;NFKB1;NGF;NGFR;OSM;PPP2R2B;THBS2;TLR2;TNXB;VWF</t>
  </si>
  <si>
    <t>ko04152</t>
  </si>
  <si>
    <t>AMPK signaling pathway</t>
  </si>
  <si>
    <t>FBP2;IRS2;LEPR;PFKFB3;PPARGC1A;PPP2R2B</t>
  </si>
  <si>
    <t>ko04210</t>
  </si>
  <si>
    <t>Apoptosis</t>
  </si>
  <si>
    <t>CTSC;FOS;ITPR3;JUN;LOC102190602;NFKB1;NFKBIA;NGF;TNFSF10;TUBAL3</t>
  </si>
  <si>
    <t>ko04211</t>
  </si>
  <si>
    <t>Longevity regulating pathway</t>
  </si>
  <si>
    <t>Aging</t>
  </si>
  <si>
    <t>IRS2;NFKB1;PPARGC1A;SESN3;SOD2</t>
  </si>
  <si>
    <t>ko04212</t>
  </si>
  <si>
    <t>Longevity regulating pathway - worm</t>
  </si>
  <si>
    <t>SOD2</t>
  </si>
  <si>
    <t>ko04213</t>
  </si>
  <si>
    <t>Longevity regulating pathway - multiple species</t>
  </si>
  <si>
    <t>HSPA6;IRS2;SOD2</t>
  </si>
  <si>
    <t>ko04214</t>
  </si>
  <si>
    <t>Apoptosis - fly</t>
  </si>
  <si>
    <t>JUN</t>
  </si>
  <si>
    <t>ko04215</t>
  </si>
  <si>
    <t>Apoptosis - multiple species</t>
  </si>
  <si>
    <t>NGFR</t>
  </si>
  <si>
    <t>ko04260</t>
  </si>
  <si>
    <t>Cardiac muscle contraction</t>
  </si>
  <si>
    <t>Circulatory system</t>
  </si>
  <si>
    <t>CACNA1C;CACNB4;TNNI3</t>
  </si>
  <si>
    <t>ko04261</t>
  </si>
  <si>
    <t>Adrenergic signaling in cardiomyocytes</t>
  </si>
  <si>
    <t>AGTR1;CACNA1C;CACNB4;PPP2R2B;TNNI3</t>
  </si>
  <si>
    <t>ko04270</t>
  </si>
  <si>
    <t>Vascular smooth muscle contraction</t>
  </si>
  <si>
    <t>ADM;AGTR1;CACNA1C;CALCRL;EDN1;GUCY1A3;GUCY1B3;ITPR3;MYLK;NPPB;NPR1;PLA2G4A</t>
  </si>
  <si>
    <t>ko04310</t>
  </si>
  <si>
    <t>Wnt signaling pathway</t>
  </si>
  <si>
    <t>BAMBI;FZD5;FZD8;JUN;NKD1;WNT5A;WNT5B;WNT6</t>
  </si>
  <si>
    <t>ko04320</t>
  </si>
  <si>
    <t>Dorso-ventral axis formation</t>
  </si>
  <si>
    <t>Development and regeneration</t>
  </si>
  <si>
    <t>ETS1</t>
  </si>
  <si>
    <t>ko04330</t>
  </si>
  <si>
    <t>Notch signaling pathway</t>
  </si>
  <si>
    <t>APH1B;DLL1;HES1;LFNG</t>
  </si>
  <si>
    <t>ko04340</t>
  </si>
  <si>
    <t>Hedgehog signaling pathway</t>
  </si>
  <si>
    <t>ARRB1;GAS1</t>
  </si>
  <si>
    <t>ko04341</t>
  </si>
  <si>
    <t>Hedgehog signaling pathway - fly</t>
  </si>
  <si>
    <t>BMP2</t>
  </si>
  <si>
    <t>ko04350</t>
  </si>
  <si>
    <t>TGF-beta signaling pathway</t>
  </si>
  <si>
    <t>BAMBI;BMP2;BMP7;CHRD;ID1;ID3;ID4;INHBB;LTBP1;NODAL;NOG;TGFB2</t>
  </si>
  <si>
    <t>ko04360</t>
  </si>
  <si>
    <t>Axon guidance</t>
  </si>
  <si>
    <t>BMP7;CXCL12;FYN;LRRC4C;NTNG2;PAK6;PLXNC1;RND1;ROBO1;SEMA3A;SEMA6A;SEMA6D;SLIT3;SRGAP3;TRPC4;WNT5A;WNT5B</t>
  </si>
  <si>
    <t>ko04370</t>
  </si>
  <si>
    <t>VEGF signaling pathway</t>
  </si>
  <si>
    <t>PLA2G4A;PTGS2</t>
  </si>
  <si>
    <t>ko04380</t>
  </si>
  <si>
    <t>Osteoclast differentiation</t>
  </si>
  <si>
    <t>FHL2;FOS;FYN;IL1A;IL1B;ITGB3;JUN;LOC102189208;LOC102190036;NCF1;NCF4;NFKB1;NFKB2;NFKBIA;RELB;SIRPA;TGFB2;TNFRSF11B;TYK2</t>
  </si>
  <si>
    <t>ko04390</t>
  </si>
  <si>
    <t>Hippo signaling pathway</t>
  </si>
  <si>
    <t>AREG;BMP2;BMP7;CDH1;CTNNA3;FZD5;FZD8;ID1;PPP2R2B;TGFB2;WNT5A;WNT5B;WNT6</t>
  </si>
  <si>
    <t>ko04391</t>
  </si>
  <si>
    <t>Hippo signaling pathway - fly</t>
  </si>
  <si>
    <t>FAT4;PPP2R2B;RASSF4</t>
  </si>
  <si>
    <t>ko04392</t>
  </si>
  <si>
    <t>Hippo signaling pathway -multiple species</t>
  </si>
  <si>
    <t>FAT4;RASSF4</t>
  </si>
  <si>
    <t>ko04510</t>
  </si>
  <si>
    <t>Focal adhesion</t>
  </si>
  <si>
    <t>Cellular community - eukaryotes</t>
  </si>
  <si>
    <t>FLNC;FYN;ITGA10;ITGA6;ITGB3;ITGB4;ITGB8;JUN;LAMA2;LAMA3;LAMA4;LAMB4;MYLK;PAK6;RASGRF1;SHC3;THBS2;TNXB;VWF</t>
  </si>
  <si>
    <t>ko04512</t>
  </si>
  <si>
    <t>ECM-receptor interaction</t>
  </si>
  <si>
    <t>CD44;CD47;ITGA10;ITGA6;ITGB3;ITGB4;ITGB8;LAMA2;LAMA3;LAMA4;LAMB4;SDC4;THBS2;TNXB;VWF</t>
  </si>
  <si>
    <t>ko04514</t>
  </si>
  <si>
    <t>Cell adhesion molecules (CAMs)</t>
  </si>
  <si>
    <t>ALCAM;CADM3;CD274;CD40;CDH1;CLDN1;ICAM1;ITGA6;ITGB8;JAM2;LOC102174895;LOC102175177;LOC102178567;LOC102186657;LOC102187998;LRRC4C;NLGN1;NTNG2;OCLN;PDCD1LG2;SDC4;SELE;SELP;VCAN</t>
  </si>
  <si>
    <t>ko04520</t>
  </si>
  <si>
    <t>Adherens junction</t>
  </si>
  <si>
    <t>CDH1;CTNNA3;FGFR1;FYN;PTPN1;PTPN6;SORBS1</t>
  </si>
  <si>
    <t>ko04530</t>
  </si>
  <si>
    <t>Tight junction</t>
  </si>
  <si>
    <t>CLDN1;CTNNA3;JAM2;LOC102186657;OCLN;PPP2R2B</t>
  </si>
  <si>
    <t>ko04540</t>
  </si>
  <si>
    <t>Gap junction</t>
  </si>
  <si>
    <t>GUCY1A3;GUCY1B3;HTR2A;ITPR3;LPAR1;PRKG2;TUBAL3</t>
  </si>
  <si>
    <t>ko04550</t>
  </si>
  <si>
    <t>Signaling pathways regulating pluripotency of stem cells</t>
  </si>
  <si>
    <t>BMP2;FGFR1;FZD5;FZD8;ID1;ID3;ID4;INHBB;ISL1;JAK2;LIF;NODAL;WNT5A;WNT5B;WNT6</t>
  </si>
  <si>
    <t>ko04610</t>
  </si>
  <si>
    <t>Complement and coagulation cascades</t>
  </si>
  <si>
    <t>BDKRB1;BDKRB2;C1R;C2;C3;CFB;KNG1;LOC102170373;LOC102181552;LOC102188569;PLAU;VWF</t>
  </si>
  <si>
    <t>ko04611</t>
  </si>
  <si>
    <t>Platelet activation</t>
  </si>
  <si>
    <t>FYN;GUCY1A3;GUCY1B3;ITGB3;ITPR3;MYLK;PLA2G4A;PRKG2;VWF</t>
  </si>
  <si>
    <t>ko04612</t>
  </si>
  <si>
    <t>Antigen processing and presentation</t>
  </si>
  <si>
    <t>HSPA6;LOC102187998</t>
  </si>
  <si>
    <t>ko04614</t>
  </si>
  <si>
    <t>Renin-angiotensin system</t>
  </si>
  <si>
    <t>AGTR1</t>
  </si>
  <si>
    <t>ko04620</t>
  </si>
  <si>
    <t>Toll-like receptor signaling pathway</t>
  </si>
  <si>
    <t>CCL5;CD14;CD40;CXCL8;FOS;IKBKE;IL1B;IL6;JUN;LOC102189208;MAP3K8;NFKB1;NFKBIA;TLR2;TLR3;TLR9</t>
  </si>
  <si>
    <t>ko04621</t>
  </si>
  <si>
    <t>NOD-like receptor signaling pathway</t>
  </si>
  <si>
    <t>CCL5;CXCL8;IL1B;IL6;LOC102175889;LOC102191717;NFKB1;NFKBIA;NLRP3;NOD1;RIPK2;TNFAIP3</t>
  </si>
  <si>
    <t>ko04622</t>
  </si>
  <si>
    <t>RIG-I-like receptor signaling pathway</t>
  </si>
  <si>
    <t>CXCL8;IFIH1;IKBKE;ISG15;LOC102189208;LOC108636616;NFKB1;NFKBIA;RNF125</t>
  </si>
  <si>
    <t>ko04623</t>
  </si>
  <si>
    <t>Cytosolic DNA-sensing pathway</t>
  </si>
  <si>
    <t>CCL5;IKBKE;IL1B;IL33;IL6;LOC102189208;LOC102191717;NFKB1;NFKBIA;ZBP1</t>
  </si>
  <si>
    <t>ko04630</t>
  </si>
  <si>
    <t>Jak-STAT signaling pathway</t>
  </si>
  <si>
    <t>CSF2;CSF3;GHR;IL11RA;IL6;IL7;JAK2;LEPR;LIF;LOC102189208;LOC108636616;OSM;PTPN6;SOCS2;THPO;TYK2</t>
  </si>
  <si>
    <t>ko04640</t>
  </si>
  <si>
    <t>Hematopoietic cell lineage</t>
  </si>
  <si>
    <t>CD14;CD44;CD7;CD9;CSF2;CSF3;IL11RA;IL1A;IL1B;IL6;IL7;ITGA6;ITGB3;THPO</t>
  </si>
  <si>
    <t>ko04650</t>
  </si>
  <si>
    <t>Natural killer cell mediated cytotoxicity</t>
  </si>
  <si>
    <t>CSF2;FYN;ICAM1;LOC102178567;LOC102185264;LOC102189208;LOC102190602;PTPN6;RAET1E;SH2D1B;SHC3;TNFSF10</t>
  </si>
  <si>
    <t>ko04660</t>
  </si>
  <si>
    <t>T cell receptor signaling pathway</t>
  </si>
  <si>
    <t>CSF2;FOS;FYN;JUN;MAP3K8;NFKB1;NFKBIA;PAK6;PTPN6</t>
  </si>
  <si>
    <t>ko04662</t>
  </si>
  <si>
    <t>B cell receptor signaling pathway</t>
  </si>
  <si>
    <t>FOS;JUN;NFKB1;NFKBIA;PTPN6</t>
  </si>
  <si>
    <t>ko04664</t>
  </si>
  <si>
    <t>Fc epsilon RI signaling pathway</t>
  </si>
  <si>
    <t>CSF2;FYN;PLA2G4A</t>
  </si>
  <si>
    <t>ko04666</t>
  </si>
  <si>
    <t>Fc gamma R-mediated phagocytosis</t>
  </si>
  <si>
    <t>ASAP3;NCF1;PLPP3</t>
  </si>
  <si>
    <t>ko04668</t>
  </si>
  <si>
    <t>TNF signaling pathway</t>
  </si>
  <si>
    <t>CCL20;CCL5;CSF2;CX3CL1;EDN1;FOS;ICAM1;IL18R1;IL1B;IL6;JUN;LIF;LOC102174895;LOC102175177;LOC102175889;LOC102182115;LOC102182395;LOC102182683;MAP3K8;NFKB1;NFKBIA;PTGS2;SELE;TNFAIP3</t>
  </si>
  <si>
    <t>ko04670</t>
  </si>
  <si>
    <t>Leukocyte transendothelial migration</t>
  </si>
  <si>
    <t>CLDN1;CTNNA3;CXCL12;ICAM1;JAM2;LOC102174895;LOC102175177;LOC102186657;NCF1;NCF4;OCLN;RHOH</t>
  </si>
  <si>
    <t>ko04672</t>
  </si>
  <si>
    <t>Intestinal immune network for IgA production</t>
  </si>
  <si>
    <t>CD40;CXCL12;IL6;LOC102187998;TNFSF13B</t>
  </si>
  <si>
    <t>ko04710</t>
  </si>
  <si>
    <t>Circadian rhythm</t>
  </si>
  <si>
    <t>Environmental adaptation</t>
  </si>
  <si>
    <t>BHLHE41;RORA;RORC</t>
  </si>
  <si>
    <t>ko04713</t>
  </si>
  <si>
    <t>Circadian entrainment</t>
  </si>
  <si>
    <t>C3H1orf226;CACNA1C;CACNA1G;FOS;GUCY1A3;GUCY1B3;ITPR3;PRKG2</t>
  </si>
  <si>
    <t>ko04720</t>
  </si>
  <si>
    <t>Long-term potentiation</t>
  </si>
  <si>
    <t>Nervous system</t>
  </si>
  <si>
    <t>CACNA1C;ITPR3</t>
  </si>
  <si>
    <t>ko04721</t>
  </si>
  <si>
    <t>Synaptic vesicle cycle</t>
  </si>
  <si>
    <t>CACNA1A;DNM1;SYT1</t>
  </si>
  <si>
    <t>ko04722</t>
  </si>
  <si>
    <t>Neurotrophin signaling pathway</t>
  </si>
  <si>
    <t>BDNF;IRAK2;IRAK3;JUN;LOC102183480;NFKB1;NFKBIA;NGF;NGFR;RIPK2;SHC3</t>
  </si>
  <si>
    <t>ko04723</t>
  </si>
  <si>
    <t>Retrograde endocannabinoid signaling</t>
  </si>
  <si>
    <t>CACNA1A;CACNA1C;GABRA4;GABRB1;ITPR3;PTGS2</t>
  </si>
  <si>
    <t>ko04724</t>
  </si>
  <si>
    <t>Glutamatergic synapse</t>
  </si>
  <si>
    <t>CACNA1A;CACNA1C;HOMER2;ITPR3;PLA2G4A;SLC1A2;SLC38A3</t>
  </si>
  <si>
    <t>ko04725</t>
  </si>
  <si>
    <t>Cholinergic synapse</t>
  </si>
  <si>
    <t>CACNA1A;CACNA1C;CHRM2;FOS;FYN;ITPR3;JAK2</t>
  </si>
  <si>
    <t>ko04726</t>
  </si>
  <si>
    <t>Serotonergic synapse</t>
  </si>
  <si>
    <t>ALOX12;CACNA1A;CACNA1C;GABRB1;HTR2A;HTR4;ITPR3;PLA2G4A;PTGS2;TPH2</t>
  </si>
  <si>
    <t>ko04727</t>
  </si>
  <si>
    <t>GABAergic synapse</t>
  </si>
  <si>
    <t>CACNA1A;CACNA1C;GABRA4;GABRB1;PLCL1;SLC38A3</t>
  </si>
  <si>
    <t>ko04728</t>
  </si>
  <si>
    <t>Dopaminergic synapse</t>
  </si>
  <si>
    <t>CACNA1A;CACNA1C;FOS;ITPR3;PPP2R2B</t>
  </si>
  <si>
    <t>ko04730</t>
  </si>
  <si>
    <t>Long-term depression</t>
  </si>
  <si>
    <t>CACNA1A;GRID2;GUCY1A3;GUCY1B3;ITPR3;PLA2G4A;PRKG2</t>
  </si>
  <si>
    <t>ko04740</t>
  </si>
  <si>
    <t>Olfactory transduction</t>
  </si>
  <si>
    <t>Sensory system</t>
  </si>
  <si>
    <t>ARRB1;LOC102180455;LOC102186275;LOC102186557;LOC102186659;LOC108635907;NCALD;PRKG2;RGS2;SLC8A1</t>
  </si>
  <si>
    <t>ko04742</t>
  </si>
  <si>
    <t>Taste transduction</t>
  </si>
  <si>
    <t>CACNA1A;CACNA1C;ENTPD2;GABRA4;ITPR3;LOC102180455;LOC102185432;PKD2L1;SCN3A;TAS2R38</t>
  </si>
  <si>
    <t>ko04745</t>
  </si>
  <si>
    <t>Phototransduction - fly</t>
  </si>
  <si>
    <t>TRPC4</t>
  </si>
  <si>
    <t>ko04750</t>
  </si>
  <si>
    <t>Inflammatory mediator regulation of TRP channels</t>
  </si>
  <si>
    <t>ALOX12;BDKRB1;BDKRB2;F2RL1;HTR2A;IL1B;IL1RAP;ITPR3;NGF;PLA2G4A;TRPA1</t>
  </si>
  <si>
    <t>ko04810</t>
  </si>
  <si>
    <t>Regulation of actin cytoskeleton</t>
  </si>
  <si>
    <t>Cell motility</t>
  </si>
  <si>
    <t>BDKRB1;BDKRB2;CD14;CHRM2;FGF10;FGF14;FGF22;FGFR1;ITGA10;ITGA6;ITGB3;ITGB4;ITGB8;MYLK;PAK6</t>
  </si>
  <si>
    <t>ko04910</t>
  </si>
  <si>
    <t>Insulin signaling pathway</t>
  </si>
  <si>
    <t>FBP2;HKDC1;IRS2;PPARGC1A;PPP1R3C;PTPN1;SHC3;SOCS2;SORBS1</t>
  </si>
  <si>
    <t>ko04911</t>
  </si>
  <si>
    <t>Insulin secretion</t>
  </si>
  <si>
    <t>CACNA1C;ITPR3;PCLO;SLC2A1</t>
  </si>
  <si>
    <t>ko04912</t>
  </si>
  <si>
    <t>GnRH signaling pathway</t>
  </si>
  <si>
    <t>CACNA1C;ITPR3;JUN;PLA2G4A</t>
  </si>
  <si>
    <t>ko04913</t>
  </si>
  <si>
    <t>Ovarian steroidogenesis</t>
  </si>
  <si>
    <t>HSD17B7;LOC102184252;LOC102189109;LOC102190498;PLA2G4A;PTGS2</t>
  </si>
  <si>
    <t>ko04915</t>
  </si>
  <si>
    <t>Estrogen signaling pathway</t>
  </si>
  <si>
    <t>ESR1;FKBP5;FOS;HSPA6;ITPR3;JUN;SHC3</t>
  </si>
  <si>
    <t>ko04916</t>
  </si>
  <si>
    <t>Melanogenesis</t>
  </si>
  <si>
    <t>EDN1;FZD5;FZD8;WNT5A;WNT5B;WNT6</t>
  </si>
  <si>
    <t>ko04917</t>
  </si>
  <si>
    <t>Prolactin signaling pathway</t>
  </si>
  <si>
    <t>ESR1;FOS;IRF1;JAK2;NFKB1;SHC3;SOCS2</t>
  </si>
  <si>
    <t>ko04918</t>
  </si>
  <si>
    <t>Thyroid hormone synthesis</t>
  </si>
  <si>
    <t>ITPR3;SLC26A4</t>
  </si>
  <si>
    <t>ko04919</t>
  </si>
  <si>
    <t>Thyroid hormone signaling pathway</t>
  </si>
  <si>
    <t>DIO2;ESR1;ITGB3;SLC2A1</t>
  </si>
  <si>
    <t>ko04920</t>
  </si>
  <si>
    <t>Adipocytokine signaling pathway</t>
  </si>
  <si>
    <t>ACSL5;IRS2;JAK2;LEPR;NFKB1;NFKBIA;PPARGC1A;SLC2A1</t>
  </si>
  <si>
    <t>ko04921</t>
  </si>
  <si>
    <t>Oxytocin signaling pathway</t>
  </si>
  <si>
    <t>CACNA1C;CACNB4;FOS;GUCY1A3;GUCY1B3;ITPR3;JUN;MYLK;NPR1;PLA2G4A;PTGS2;RGS2;TRPM2</t>
  </si>
  <si>
    <t>ko04922</t>
  </si>
  <si>
    <t>Glucagon signaling pathway</t>
  </si>
  <si>
    <t>ITPR3;PPARGC1A;SIK1;SLC2A1</t>
  </si>
  <si>
    <t>ko04923</t>
  </si>
  <si>
    <t>Regulation of lipolysis in adipocytes</t>
  </si>
  <si>
    <t>IRS2;LOC102174470;NPR1;PRKG2;PTGS2</t>
  </si>
  <si>
    <t>ko04924</t>
  </si>
  <si>
    <t>Renin secretion</t>
  </si>
  <si>
    <t>AGTR1;CACNA1C;GUCY1A3;GUCY1B3;ITPR3;LOC102180455;NPR1;PRKG2</t>
  </si>
  <si>
    <t>ko04925</t>
  </si>
  <si>
    <t>Aldosterone synthesis and secretion</t>
  </si>
  <si>
    <t>AGTR1;CACNA1C;CACNA1G;ITPR3;NPR1;NR4A2</t>
  </si>
  <si>
    <t>ko04961</t>
  </si>
  <si>
    <t>Endocrine and other factor-regulated calcium reabsorption</t>
  </si>
  <si>
    <t>Excretory system</t>
  </si>
  <si>
    <t>BDKRB2;DNM1;ESR1</t>
  </si>
  <si>
    <t>ko04964</t>
  </si>
  <si>
    <t>Proximal tubule bicarbonate reclamation</t>
  </si>
  <si>
    <t>SLC38A3;SLC9A3</t>
  </si>
  <si>
    <t>ko04970</t>
  </si>
  <si>
    <t>Salivary secretion</t>
  </si>
  <si>
    <t>Digestive system</t>
  </si>
  <si>
    <t>BST1;GUCY1A3;GUCY1B3;ITPR3;MAP34-B;PRKG2</t>
  </si>
  <si>
    <t>ko04971</t>
  </si>
  <si>
    <t>Gastric acid secretion</t>
  </si>
  <si>
    <t>ITPR3;MYLK</t>
  </si>
  <si>
    <t>ko04972</t>
  </si>
  <si>
    <t>Pancreatic secretion</t>
  </si>
  <si>
    <t>BST1;ITPR3</t>
  </si>
  <si>
    <t>ko04973</t>
  </si>
  <si>
    <t>Carbohydrate digestion and absorption</t>
  </si>
  <si>
    <t>ko04974</t>
  </si>
  <si>
    <t>Protein digestion and absorption</t>
  </si>
  <si>
    <t>DPP4;PAG-2;SLC7A8;SLC8A1;SLC9A3</t>
  </si>
  <si>
    <t>ko04975</t>
  </si>
  <si>
    <t>Fat digestion and absorption</t>
  </si>
  <si>
    <t>ko04976</t>
  </si>
  <si>
    <t>Bile secretion</t>
  </si>
  <si>
    <t>ABCB1;ABCC3;LOC102179751;SLC2A1;SLC9A3;SLCO1A2</t>
  </si>
  <si>
    <t>ko04977</t>
  </si>
  <si>
    <t>Vitamin digestion and absorption</t>
  </si>
  <si>
    <t>SLC52A3</t>
  </si>
  <si>
    <t>ko04978</t>
  </si>
  <si>
    <t>Mineral absorption</t>
  </si>
  <si>
    <t>FTH1;SLC26A9;SLC9A3;STEAP1;STEAP2</t>
  </si>
  <si>
    <t>ACSS2;FBP2;GALM;HK1;HK2;LDH-A;LOC102189835;PGM2</t>
  </si>
  <si>
    <t>FBP2;HK1;HK2;PFKFB3</t>
  </si>
  <si>
    <t>GALM;HK1;HK2;PGM2</t>
  </si>
  <si>
    <t>ACSL5;ACSL6</t>
  </si>
  <si>
    <t>ELOVL3;ELOVL4</t>
  </si>
  <si>
    <t>ACAT2;ACSL5;ACSL6</t>
  </si>
  <si>
    <t>DHCR7;HSD17B7;LIPA;SOAT2;TM7SF2</t>
  </si>
  <si>
    <t>AKR1D1;CH25H;LOC102191152</t>
  </si>
  <si>
    <t>AKR1D1;HSD11B1;HSD11B2;HSD17B7;LOC102191152</t>
  </si>
  <si>
    <t>ADA;AK4;AMPD3;ENPP1;ENPP3;ENTPD2;GUCY1A3;LOC102180455;NPR1;PAPSS2;PDE4B;PDE6A;PDE7B;PGM2;POLR2L;RRM2;XDH</t>
  </si>
  <si>
    <t>CDA;CTPS1;DCTPP1;DHODH;POLR2L;RRM2</t>
  </si>
  <si>
    <t>ko00250</t>
  </si>
  <si>
    <t>Alanine, aspartate and glutamate metabolism</t>
  </si>
  <si>
    <t>GFPT2</t>
  </si>
  <si>
    <t>DAO;GCAT;GLDC;SHMT1</t>
  </si>
  <si>
    <t>GCLC;LDH-A;LOC102189835</t>
  </si>
  <si>
    <t>AADAT;ACAT2;EHMT2</t>
  </si>
  <si>
    <t>ARG2;DAO;SAT2</t>
  </si>
  <si>
    <t>AADAT;ACAT2;HAAO;TPH2</t>
  </si>
  <si>
    <t>ko00440</t>
  </si>
  <si>
    <t>Phosphonate and phosphinate metabolism</t>
  </si>
  <si>
    <t>PCYT2</t>
  </si>
  <si>
    <t>ko00460</t>
  </si>
  <si>
    <t>Cyanoamino acid metabolism</t>
  </si>
  <si>
    <t>SHMT1</t>
  </si>
  <si>
    <t>GCLC;LOC102173702;RRM2</t>
  </si>
  <si>
    <t>ENPP1;ENPP3;HK1;HK2;PGM2</t>
  </si>
  <si>
    <t>GCNT4</t>
  </si>
  <si>
    <t>GFPT2;HK1;HK2;LOC102189920;NPL;PGM2;UAP1L1</t>
  </si>
  <si>
    <t>HK1;HK2</t>
  </si>
  <si>
    <t>ko00533</t>
  </si>
  <si>
    <t>Glycosaminoglycan biosynthesis - keratan sulfate</t>
  </si>
  <si>
    <t>LOC102176721</t>
  </si>
  <si>
    <t>EXTL1;HS6ST3</t>
  </si>
  <si>
    <t>DGKB;LPIN1;PLPP3</t>
  </si>
  <si>
    <t>INPP1;PLCG2</t>
  </si>
  <si>
    <t>DGKB;GPD1L;LOC102174470;LPCAT2;LPIN1;PCYT2;PLA2G15;PLA2G4A;PLPP3</t>
  </si>
  <si>
    <t>ENPP2;LOC102174470;LPCAT2;PLA2G4A;PLPP3</t>
  </si>
  <si>
    <t>ALOX12;ALOX5;EPHX2;LOC102174470;PLA2G4A;PTGES;PTGS2;TBXAS1</t>
  </si>
  <si>
    <t>ACER2;PLPP3;SPHK1</t>
  </si>
  <si>
    <t>B3GALT1;FUT9;LOC100861326</t>
  </si>
  <si>
    <t>FUT9</t>
  </si>
  <si>
    <t>ACAT2;ACSS2;LDH-A;LOC102189835</t>
  </si>
  <si>
    <t>ko00625</t>
  </si>
  <si>
    <t>Chloroalkane and chloroalkene degradation</t>
  </si>
  <si>
    <t>EPHX2</t>
  </si>
  <si>
    <t>ACAT2;GLDC;SHMT1</t>
  </si>
  <si>
    <t>ACAT2;ACSS2;ACSS3;LDH-A;LOC102189835</t>
  </si>
  <si>
    <t>ko00670</t>
  </si>
  <si>
    <t>One carbon pool by folate</t>
  </si>
  <si>
    <t>ACSS2;FBP2;SHMT1</t>
  </si>
  <si>
    <t>ACAT2;ACSS2</t>
  </si>
  <si>
    <t>ALDH1A1;ALDH1A2;DHRS3;RDH10;RDH11</t>
  </si>
  <si>
    <t>HMOX1</t>
  </si>
  <si>
    <t>CA12;CA8</t>
  </si>
  <si>
    <t>HSD11B1;LOC102173702</t>
  </si>
  <si>
    <t>LOC102173702</t>
  </si>
  <si>
    <t>CDA;XDH</t>
  </si>
  <si>
    <t>FADS2;PECR</t>
  </si>
  <si>
    <t>ACAT2;ACSS2;FBP2;GLDC;HK1;HK2;SHMT1</t>
  </si>
  <si>
    <t>ACAT2;ACSL5;ACSL6;FADS2;PECR</t>
  </si>
  <si>
    <t>AADAT;ARG2;SHMT1</t>
  </si>
  <si>
    <t>ABCA12;ABCB1;ABCC3;ABCC9;LOC102179751</t>
  </si>
  <si>
    <t>ko03008</t>
  </si>
  <si>
    <t>Ribosome biogenesis in eukaryotes</t>
  </si>
  <si>
    <t>NOP10</t>
  </si>
  <si>
    <t>LOC102189863;LOC102190439</t>
  </si>
  <si>
    <t>CYFIP2;EEF1A2;TACC3</t>
  </si>
  <si>
    <t>ko03018</t>
  </si>
  <si>
    <t>RNA degradation</t>
  </si>
  <si>
    <t>BTG3</t>
  </si>
  <si>
    <t>ko03020</t>
  </si>
  <si>
    <t>RNA polymerase</t>
  </si>
  <si>
    <t>POLR2L</t>
  </si>
  <si>
    <t>ko03030</t>
  </si>
  <si>
    <t>DNA replication</t>
  </si>
  <si>
    <t>PCNA</t>
  </si>
  <si>
    <t>PSMB10;PSMB11;PSMB8;PSMB9</t>
  </si>
  <si>
    <t>ACSL5;ACSL6;ANGPTL4;APOA1;FABP5;FADS2;LOC100861279;OLR1;PLIN2;PLTP;SORBS1</t>
  </si>
  <si>
    <t>ko03410</t>
  </si>
  <si>
    <t>Base excision repair</t>
  </si>
  <si>
    <t>ko03420</t>
  </si>
  <si>
    <t>Nucleotide excision repair</t>
  </si>
  <si>
    <t>ko03430</t>
  </si>
  <si>
    <t>Mismatch repair</t>
  </si>
  <si>
    <t>HES1;POLN</t>
  </si>
  <si>
    <t>ARRB1;BDNF;CACNA1A;CACNA1C;CACNA1G;CACNB4;CACNG4;CD14;DUSP1;DUSP2;DUSP4;DUSP5;DUSP6;FGF10;FGFR1;FOS;HSPA6;IL1A;JUN;MAP3K1;MAP3K13;MAP3K8;MAPK8IP2;NFKB1;NFKB2;NGF;PLA2G4A;RASGRF1;RASGRF2;RELB;TGFB2;TGFB3</t>
  </si>
  <si>
    <t>AREG;ERBB4;EREG;JUN;NRG1;PAK6;PLCG2;SHC4;TGFA</t>
  </si>
  <si>
    <t>ETS2;JUN;NR2E1;SOD2;TBX2</t>
  </si>
  <si>
    <t>ANGPT1;ETS2;FGF10;FGFR1;GAB2;LOC102174470;NFKB1;NGF;PAK6;PLA2G4A;PLCG2;RASGRF1;RASGRF2;RGL1;SHC4</t>
  </si>
  <si>
    <t>ANGPT1;FGF10;FGFR1;ID1;ITGB3;LCP2;LPAR1;NGF</t>
  </si>
  <si>
    <t>ADRB1;AGTR1;BDKRB1;BDKRB2;CACNA1A;CACNA1C;CACNA1G;ERBB4;HTR2A;HTR4;LOC102180455;PLCG2;PTGFR;SLC8A1;SPHK1;TACR2</t>
  </si>
  <si>
    <t>ADRB1;AGTR1;BDKRB2;CACNA1C;CREB3L3;GUCY1A3;LOC102186069;NFATC4;NPPB;NPR1;PRKG2;RGS2;SLC8A1</t>
  </si>
  <si>
    <t>ADRB1;BDNF;CACNA1C;CREB3L3;FOS;HTR1B;HTR4;JUN;LOC102179751;LOC102186069;NFKB1;NFKBIA;NPR1;PDE4B;PPP1R1B;SOX9;VAV3</t>
  </si>
  <si>
    <t>CCL20;CCL5;CD40;CSF2;CSF3;CXCL14;CXCL16;CXCL8;CXCR4;GHR;IL11RA;IL17RB;IL18R1;IL1A;IL1RAP;IL21R;IL5;IL6;IL7;INHBB;LEPR;LIF;LOC100861164;LOC102175889;LOC102181582;LOC102181854;LOC102182115;LOC102182395;LOC102182683;LOC102189208;LOC108636613;LOC108636616;LOC108636617;OSM;PPBP;TGFB2;TGFB3;TNFRSF11B;TNFRSF12A;TNFRSF21;TNFSF13B;TNFSF15;TNFSF18;TNFSF4</t>
  </si>
  <si>
    <t>ARRB1;CCL20;CCL5;CXCL14;CXCL16;CXCL8;CXCR4;FGR;LOC102175889;LOC102181582;LOC102181854;LOC102182115;LOC102182395;LOC102182683;NCF1;NFKB1;NFKBIA;PPBP;SHC4;VAV3</t>
  </si>
  <si>
    <t>CD14;CD40;CXCL8;ICAM1;NFKB1;NFKB2;NFKBIA;PLCG2;PTGS2;RELB;TNFAIP3;TNFSF13B</t>
  </si>
  <si>
    <t>ANGPT1;EDN1;EGLN3;HIF1A;HK1;HK2;IL6;LOC102172488;NFKB1;PDK1;PFKFB3;PLCG2</t>
  </si>
  <si>
    <t>BNIP3;CCNB1;HOMER2;IL6;LOC102187875;PLK2;S1PR1;SOD2;TGFB2;TGFB3</t>
  </si>
  <si>
    <t>DGKB;INPP1;PLCG2;TMEM55A</t>
  </si>
  <si>
    <t>ACER2;BDKRB2;FYN;GAB2;NFKB1;PPP2R2B;S1PR1;S1PR3;SPHK1</t>
  </si>
  <si>
    <t>AGTR1;CXCL8;CYTH3;DGKB;FYN;GAB2;LPAR1;PLA2G4A;PLCG2;PLPP3;PTGFR;SHC4</t>
  </si>
  <si>
    <t>ADRB1;AGTR1;APLNR;BDKRB1;BDKRB2;CALCRL;CHRM4;CHRNB2;F2RL1;GABRA4;GABRB1;GALR3;GHR;GRID2;GRP;GZMA;HTR1B;HTR2A;HTR4;LEPR;LOC102172438;LPAR1;MCHR1;NPFFR2;NPY2R;NR3C1;PTGER4;PTGFR;S1PR1;S1PR3;TACR2</t>
  </si>
  <si>
    <t>BUB1B;CCNA2;CCNB1;CDC20;CDK1;CDKN2C;LOC102187875;PCNA;PTTG1;TGFB2;TGFB3;TTK</t>
  </si>
  <si>
    <t>CDC20;PPP2R2B;TTK</t>
  </si>
  <si>
    <t>ko04113</t>
  </si>
  <si>
    <t>Meiosis - yeast</t>
  </si>
  <si>
    <t>CDC20</t>
  </si>
  <si>
    <t>CDC20;CDK1;CPEB1;PTTG1</t>
  </si>
  <si>
    <t>CCNB1;CDK1;IGFBP3;LOC102187875;RRM2;SERPINB5</t>
  </si>
  <si>
    <t>CDC20;MAP3K1;SOCS3;UBE2C</t>
  </si>
  <si>
    <t>ERO1A;HSPA4L;HSPA6</t>
  </si>
  <si>
    <t>CTSL;LIPA;PLA2G15</t>
  </si>
  <si>
    <t>ADRB1;AMPH;ARRB1;ASAP3;CXCR4;CYTH3;EPN3;ERBB4;HSPA6;KIF5A;LOC102169753;LOC102176782;SH3GL2;TGFB2;TGFB3</t>
  </si>
  <si>
    <t>C1R;C3;CD14;CTSL;DYNC1I1;ITGB3;LOC102169753;LOC102176782;LOC102184859;LOC102188569;NCF1;NCF4;OLR1;THBS2;TLR2;TUBB6</t>
  </si>
  <si>
    <t>ACSL5;ACSL6;DAO;EPHX2;PECR;PEX5L;SOD2;XDH</t>
  </si>
  <si>
    <t>DDIT4;FZD5;FZD8;WNT4;WNT5A;WNT5B;WNT6</t>
  </si>
  <si>
    <t>ANGPT1;COL1A1;COL1A2;COL6A3;COL6A5;CREB3L3;CSF3;DDIT4;FGF10;FGFR1;GHR;IL6;IL7;ITGA10;ITGB3;ITGB8;LAMA2;LAMA3;LAMA4;LAMB4;LOC102189208;LOC108638213;LPAR1;NFKB1;NGF;OSM;PIK3AP1;PPP2R2B;SPP1;THBS2;TLR2;VWF</t>
  </si>
  <si>
    <t>CCNA2;CREB3L3;FBP2;LEPR;PFKFB3;PPP2R2B</t>
  </si>
  <si>
    <t>BIRC5;CTSL;FOS;JUN;LMNB2;NFKB1;NFKBIA;NGF</t>
  </si>
  <si>
    <t>CREB3L3;EHMT2;NFKB1;SOD2</t>
  </si>
  <si>
    <t>GCLC;HIF1A;LOC102188618;SOD2</t>
  </si>
  <si>
    <t>HSPA6;SOD2</t>
  </si>
  <si>
    <t>BOK;JUN;LMNB2</t>
  </si>
  <si>
    <t>BIRC5;BOK</t>
  </si>
  <si>
    <t>CACNA1C;CACNB4;CACNG4;LOC102186069</t>
  </si>
  <si>
    <t>ADRB1;AGTR1;CACNA1C;CACNB4;CACNG4;CREB3L3;LOC102186069;PPP2R2B</t>
  </si>
  <si>
    <t>ADM;AGTR1;CACNA1C;CALCRL;EDN1;GUCY1A3;NPPB;NPR1;PLA2G4A</t>
  </si>
  <si>
    <t>BAMBI;FZD5;FZD8;JUN;NFATC4;NKD1;WIF1;WNT4;WNT5A;WNT5B;WNT6</t>
  </si>
  <si>
    <t>CPEB1;ETS2</t>
  </si>
  <si>
    <t>HES1;LFNG</t>
  </si>
  <si>
    <t>ARRB1</t>
  </si>
  <si>
    <t>BAMBI;FST;ID1;ID3;ID4;INHBB;LTBP1;NODAL;TGFB2;TGFB3</t>
  </si>
  <si>
    <t>CXCR4;EFNB3;EPHA4;FYN;LRRC4C;NFATC4;NRP1;PAK6;PDK1;PLCG2;RGS3;RND1;ROBO1;SEMA3C;SEMA4B;SEMA6D;SLIT3;SRGAP3;TRPC4;WNT4;WNT5A;WNT5B</t>
  </si>
  <si>
    <t>PLA2G4A;PLCG2;PTGS2;SPHK1</t>
  </si>
  <si>
    <t>FHL2;FOS;FOSB;FYN;GAB2;IL1A;ITGB3;JUN;LCP2;LOC102175312;LOC102184859;LOC102189208;NCF1;NCF4;NFKB1;NFKB2;NFKBIA;PLCG2;RELB;SIRPA;SOCS3;TGFB2;TNFRSF11B</t>
  </si>
  <si>
    <t>AFP;AREG;BIRC5;CTNNA3;FZD5;FZD8;ID1;PPP2R2B;TGFB2;TGFB3;WNT4;WNT5A;WNT5B;WNT6</t>
  </si>
  <si>
    <t>DCHS1;FJX1;PPP2R2B;RASSF4;ZDHHC14</t>
  </si>
  <si>
    <t>DCHS1;RASSF4</t>
  </si>
  <si>
    <t>COL1A1;COL1A2;COL6A3;COL6A5;FYN;ITGA10;ITGB3;ITGB8;JUN;LAMA2;LAMA3;LAMA4;LAMB4;LOC108638213;PAK6;RASGRF1;SHC4;SPP1;THBS2;VAV3;VWF</t>
  </si>
  <si>
    <t>CD44;COL1A1;COL1A2;COL6A3;COL6A5;ITGA10;ITGB3;ITGB8;LAMA2;LAMA3;LAMA4;LAMB4;LOC108638213;SPP1;THBS2;VWF</t>
  </si>
  <si>
    <t>ALCAM;CADM3;CD274;CD40;CDH2;CDH4;ICAM1;ITGB8;LOC102169753;LOC102176782;LOC102178567;LRRC4C;NLGN1;OCLN;PDCD1LG2;SDC2;SELE;VCAN</t>
  </si>
  <si>
    <t>CTNNA3;FGFR1;FYN;SORBS1;WASF1</t>
  </si>
  <si>
    <t>CTNNA3;OCLN;PPP2R2B</t>
  </si>
  <si>
    <t>ADRB1;CDK1;GUCY1A3;HTR2A;LPAR1;PRKG2;TUBB6</t>
  </si>
  <si>
    <t>FGFR1;FZD5;FZD8;ID1;ID3;ID4;INHBB;ISL1;LIF;MEIS1;NODAL;WNT4;WNT5A;WNT5B;WNT6</t>
  </si>
  <si>
    <t>BDKRB1;BDKRB2;C1R;C1S;C2;C3;CFB;KNG1;LOC102170373;LOC102181552;LOC102188569;VWF</t>
  </si>
  <si>
    <t>COL1A1;COL1A2;FYN;GUCY1A3;ITGB3;LCP2;LOC108638213;PLA2G4A;PLCG2;PRKG2;TBXAS1;VWF</t>
  </si>
  <si>
    <t>CTSL;HSPA6;LOC102169753;LOC102176782</t>
  </si>
  <si>
    <t>CCL5;CD14;CD40;CXCL8;FOS;IKBKE;IL6;IRF7;JUN;LOC102189208;MAP3K8;NFKB1;NFKBIA;SPP1;TLR2;TLR3</t>
  </si>
  <si>
    <t>CCL5;CXCL8;IL6;LOC102175889;LOC102191717;NFKB1;NFKBIA;NLRP3;NOD1;RIPK2;TNFAIP3</t>
  </si>
  <si>
    <t>CXCL8;IKBKE;IRF7;LOC100861164;LOC102189208;LOC108636613;LOC108636616;LOC108636617;MAP3K1;NFKB1;NFKBIA;RNF125</t>
  </si>
  <si>
    <t>CCL5;IKBKE;IL33;IL6;IRF7;LOC102189208;LOC102191717;NFKB1;NFKBIA;POLR2L;ZBP1</t>
  </si>
  <si>
    <t>CISH;CSF2;CSF3;GHR;IL11RA;IL21R;IL5;IL6;IL7;LEPR;LIF;LOC100861164;LOC102189208;LOC108636613;LOC108636616;LOC108636617;OSM;PIM1;SOCS2;SOCS3</t>
  </si>
  <si>
    <t>CD14;CD44;CD7;CSF2;CSF3;IL11RA;IL1A;IL5;IL6;IL7;ITGB3</t>
  </si>
  <si>
    <t>CSF2;FYN;ICAM1;LCP2;LOC102169753;LOC102176782;LOC102178567;LOC102189208;PLCG2;SH2D1B;SHC4;VAV3</t>
  </si>
  <si>
    <t>CSF2;FOS;FYN;IL5;JUN;LCP2;MAP3K8;NFKB1;NFKBIA;PAK6;VAV3</t>
  </si>
  <si>
    <t>DAPP1;FOS;JUN;LOC102184859;NFKB1;NFKBIA;PIK3AP1;PLCG2;VAV3</t>
  </si>
  <si>
    <t>CSF2;FYN;GAB2;IL5;LCP2;PLA2G4A;PLCG2;VAV3</t>
  </si>
  <si>
    <t>AMPH;ASAP3;GAB2;LOC102184859;NCF1;PLCG2;PLPP3;SPHK1;VAV3;WASF1</t>
  </si>
  <si>
    <t>CCL20;CCL5;CREB3L3;CSF2;EDN1;FOS;ICAM1;IL18R1;IL6;JUN;LIF;LOC102175889;LOC102182115;LOC102182395;LOC102182683;MAP3K8;NFKB1;NFKBIA;PTGS2;SELE;SOCS3;TNFAIP3</t>
  </si>
  <si>
    <t>CTNNA3;CXCR4;ICAM1;NCF1;NCF4;OCLN;PLCG2;RHOH;VAV3</t>
  </si>
  <si>
    <t>CD40;CXCR4;IL5;IL6;TNFSF13B</t>
  </si>
  <si>
    <t>C3H1orf226;CACNA1C;CACNA1G;FOS;GUCY1A3;KCNJ5;PRKG2</t>
  </si>
  <si>
    <t>CACNA1C</t>
  </si>
  <si>
    <t>CACNA1A;SYT1</t>
  </si>
  <si>
    <t>BDNF;IRAK2;IRAK3;JUN;LOC102183480;MAP3K1;NFKB1;NFKBIA;NGF;PLCG2;RIPK2;SHC4</t>
  </si>
  <si>
    <t>CACNA1A;CACNA1C;GABRA4;GABRB1;KCNJ5;PTGS2</t>
  </si>
  <si>
    <t>CACNA1A;CACNA1C;HOMER2;PLA2G4A;SLC1A2</t>
  </si>
  <si>
    <t>CACNA1A;CACNA1C;CHRM4;CHRNB2;CREB3L3;FOS;FYN</t>
  </si>
  <si>
    <t>ALOX12;ALOX5;CACNA1A;CACNA1C;GABRB1;HTR1B;HTR2A;HTR4;KCNJ5;PLA2G4A;PTGS2;TPH2</t>
  </si>
  <si>
    <t>CACNA1A;CACNA1C;GABRA4;GABRB1;PLCL1</t>
  </si>
  <si>
    <t>CACNA1A;CACNA1C;CREB3L3;FOS;KCNJ5;KIF5A;PPP1R1B;PPP2R2B</t>
  </si>
  <si>
    <t>CACNA1A;GRID2;GUCY1A3;PLA2G4A;PRKG2</t>
  </si>
  <si>
    <t>ARRB1;LOC102169559;LOC102180455;LOC102183889;LOC102185809;LOC102186659;LOC108635907;NCALD;PRKG2;RGS2;SLC8A1</t>
  </si>
  <si>
    <t>CACNA1A;CACNA1C;CALHM1;ENTPD2;GABRA4;HTR1B;LOC102180455;LOC102185432;LOC102185981;SCN3A;TAS2R60</t>
  </si>
  <si>
    <t>ko04744</t>
  </si>
  <si>
    <t>Phototransduction</t>
  </si>
  <si>
    <t>PDE6A</t>
  </si>
  <si>
    <t>ALOX12;BDKRB1;BDKRB2;F2RL1;HTR2A;IL1RAP;NGF;PLA2G4A;PLCG2;PTGER4;TRPA1;TRPM8</t>
  </si>
  <si>
    <t>BDKRB1;BDKRB2;CD14;CHRM4;CYFIP2;FGF10;FGFR1;ITGA10;ITGB3;ITGB8;PAK6;VAV3;WASF1</t>
  </si>
  <si>
    <t>FBP2;HK1;HK2;PPP1R3A;PPP1R3C;SHC4;SOCS2;SOCS3;SORBS1</t>
  </si>
  <si>
    <t>CACNA1C;CREB3L3;KCNJ11;KCNN4;LOC102186069</t>
  </si>
  <si>
    <t>CACNA1C;JUN;MAP3K1;PLA2G4A</t>
  </si>
  <si>
    <t>ALOX5;HSD17B7;PLA2G4A;PTGS2</t>
  </si>
  <si>
    <t>ko04914</t>
  </si>
  <si>
    <t>Progesterone-mediated oocyte maturation</t>
  </si>
  <si>
    <t>CCNA2;CCNB1;CDK1;CPEB1;LOC102187875</t>
  </si>
  <si>
    <t>CREB3L3;ESR1;FOS;HSPA6;JUN;KCNJ5;SHC4</t>
  </si>
  <si>
    <t>CREB3L3;EDN1;FZD5;FZD8;WNT4;WNT5A;WNT5B;WNT6</t>
  </si>
  <si>
    <t>CISH;ESR1;FOS;IRF1;NFKB1;SHC4;SOCS2;SOCS3</t>
  </si>
  <si>
    <t>CREB3L3;LOC102186069;SLC26A4</t>
  </si>
  <si>
    <t>ESR1;HIF1A;ITGB3;LOC102186069;MED12L;PLCG2;WNT4</t>
  </si>
  <si>
    <t>ACSL5;ACSL6;LEPR;NFKB1;NFKBIA;SOCS3</t>
  </si>
  <si>
    <t>CACNA1C;CACNB4;CACNG4;FOS;GUCY1A3;JUN;KCNJ5;NFATC4;NPR1;PLA2G4A;PTGS2;RGS2;TRPM2</t>
  </si>
  <si>
    <t>CREB3L3;LDH-A;LOC102189835;SIK1</t>
  </si>
  <si>
    <t>ADRB1;LOC100861279;LOC102174470;NPR1;PRKG2;PTGS2</t>
  </si>
  <si>
    <t>ADRB1;AGTR1;CACNA1C;GUCY1A3;LOC102180455;NPR1;PRKG2;PTGER4</t>
  </si>
  <si>
    <t>AGTR1;CACNA1C;CACNA1G;CREB3L3;NPR1;NR4A2</t>
  </si>
  <si>
    <t>ko04960</t>
  </si>
  <si>
    <t>Aldosterone-regulated sodium reabsorption</t>
  </si>
  <si>
    <t>HSD11B2;LOC102186069</t>
  </si>
  <si>
    <t>BDKRB2;ESR1;LOC102186069</t>
  </si>
  <si>
    <t>ko04962</t>
  </si>
  <si>
    <t>Vasopressin-regulated water reabsorption</t>
  </si>
  <si>
    <t>CREB3L3;DYNC1I1</t>
  </si>
  <si>
    <t>LOC102186069;SLC4A4</t>
  </si>
  <si>
    <t>ADRB1;BST1;GUCY1A3;KCNN4;LOC102186069;MAP28;MAP34-B;PRKG2</t>
  </si>
  <si>
    <t>LOC102186069;SLC26A7</t>
  </si>
  <si>
    <t>BST1;LOC102186069;RAB27B;SLC4A4</t>
  </si>
  <si>
    <t>HK1;HK2;LOC102186069</t>
  </si>
  <si>
    <t>COL11A1;COL1A1;COL1A2;COL5A1;COL6A3;COL6A5;DPP4;ELN;KCNN4;LOC102169089;LOC102186069;LOC108638213;PAG-2;SLC3A1;SLC7A8;SLC8A1</t>
  </si>
  <si>
    <t>APOA1;PLPP3</t>
  </si>
  <si>
    <t>ABCB1;ABCC3;LOC102179751;LOC102186069;SLC4A4;SLC4A5</t>
  </si>
  <si>
    <t>APOA1;SLC5A6</t>
  </si>
  <si>
    <t>FTH1;HMOX1;LOC102172488;LOC102186069;LOC102188618;SLC26A9;SLC31A1;STEAP1;TRPM6</t>
  </si>
  <si>
    <t>ACSS2;FBP2</t>
  </si>
  <si>
    <t>FBP2;PFKFB3</t>
  </si>
  <si>
    <t>DHCR7;SOAT2;TM7SF2</t>
  </si>
  <si>
    <t>HSD11B2;LOC102169002;LOC102170823</t>
  </si>
  <si>
    <t>RRM2</t>
  </si>
  <si>
    <t>DCTPP1;RRM2</t>
  </si>
  <si>
    <t>ABAT</t>
  </si>
  <si>
    <t>DAO;SHMT1</t>
  </si>
  <si>
    <t>MAT1A</t>
  </si>
  <si>
    <t>DAO;SAT2</t>
  </si>
  <si>
    <t>LOC102170823</t>
  </si>
  <si>
    <t>LOC102173702;MGST2;RRM2</t>
  </si>
  <si>
    <t>UAP1L1</t>
  </si>
  <si>
    <t>ko00531</t>
  </si>
  <si>
    <t>Glycosaminoglycan degradation</t>
  </si>
  <si>
    <t>HPSE</t>
  </si>
  <si>
    <t>CSGALNACT1</t>
  </si>
  <si>
    <t>EXTL1</t>
  </si>
  <si>
    <t>LIPG;PNPLA3</t>
  </si>
  <si>
    <t>PIK3CD;PLCG2</t>
  </si>
  <si>
    <t>ACHE;CHKA;PLA2G15</t>
  </si>
  <si>
    <t>ALOX5</t>
  </si>
  <si>
    <t>ACSS2</t>
  </si>
  <si>
    <t>ABAT;ACSS2</t>
  </si>
  <si>
    <t>LOC102170823;LOC102173702;MGST2</t>
  </si>
  <si>
    <t>LOC102173702;MGST2</t>
  </si>
  <si>
    <t>MAT1A;SHMT1</t>
  </si>
  <si>
    <t>ABCC9</t>
  </si>
  <si>
    <t>EEF1A2</t>
  </si>
  <si>
    <t>PSMB11</t>
  </si>
  <si>
    <t>LOC100861279;MMP1;PLIN2</t>
  </si>
  <si>
    <t>EXO1;PCNA</t>
  </si>
  <si>
    <t>FANCD2</t>
  </si>
  <si>
    <t>CACNG4;DDIT3;FGF19;FGF23;MAP2K6;MAP3K13;MAP3K8;PTPRR;TGFB2</t>
  </si>
  <si>
    <t>ERBB4;NRG1;PIK3CD;PLCG2</t>
  </si>
  <si>
    <t>DUOX2</t>
  </si>
  <si>
    <t>FGF19;FGF23;PIK3CD;PLCG2</t>
  </si>
  <si>
    <t>FGF19;FGF23;ID1;MAGI2;MAP2K6;PIK3CD</t>
  </si>
  <si>
    <t>ERBB4;HTR2A;MYLK;PLCG2</t>
  </si>
  <si>
    <t>CREB5;LOC102186069;MYLK;PIK3CD</t>
  </si>
  <si>
    <t>CREB5;LOC102186069;PIK3CD;PPP1R1B</t>
  </si>
  <si>
    <t>CCL20;CCL5;CD40;CSF3;CX3CL1;CXCL14;IL11;INHBE;MPL;TGFB2;TNFSF15</t>
  </si>
  <si>
    <t>CCL20;CCL5;CX3CL1;CXCL14;FGR;PIK3CD</t>
  </si>
  <si>
    <t>CD40;LOC102174895;PLCG2</t>
  </si>
  <si>
    <t>EGLN3;PFKFB3;PIK3CD;PLCG2</t>
  </si>
  <si>
    <t>BNIP3;CCNB1;PIK3CD;S1PR1;TGFB2</t>
  </si>
  <si>
    <t>PIK3CD;PPP2R2B;S1PR1</t>
  </si>
  <si>
    <t>CHRNB2;GLRA3;GPR35;GZMA;HTR2A;LTB4R;S1PR1</t>
  </si>
  <si>
    <t>BUB1B;CCNA2;CCNB1;CDC20;CDC6;CDK1;PCNA;PTTG1;TGFB2;TTK</t>
  </si>
  <si>
    <t>CDC20;CDC6;PPP2R2B;TTK</t>
  </si>
  <si>
    <t>CDC20;CDC6</t>
  </si>
  <si>
    <t>CDC20;CDK1;CPEB1;FBXO5;PTTG1</t>
  </si>
  <si>
    <t>CCNB1;CDK1;IGFBP3;RRM2</t>
  </si>
  <si>
    <t>CDC20;SOCS3;UBE2C</t>
  </si>
  <si>
    <t>DDIT3;ERO1A;HSPA4L;PPP1R15A</t>
  </si>
  <si>
    <t>CLTB;CTNS;CTSC;PLA2G15;SORT1</t>
  </si>
  <si>
    <t>AMPH;CLTB;ERBB4;TGFB2</t>
  </si>
  <si>
    <t>DYNC1I1;LOC102187998;LOC102188569;NCF2;TLR2;TUBA1C;TUBAL3</t>
  </si>
  <si>
    <t>DAO;MPV17L</t>
  </si>
  <si>
    <t>PIK3CD;RRAGD;WNT6</t>
  </si>
  <si>
    <t>CREB5;CSF3;FGF19;FGF23;MYB;PIK3AP1;PIK3CD;PPP2R2B;TLR2;TNC</t>
  </si>
  <si>
    <t>CCNA2;CREB5;FBP2;PFKFB3;PIK3CD;PPP2R2B</t>
  </si>
  <si>
    <t>BIRC5;CTSC;DDIT3;PIK3CD;TUBA1C;TUBAL3</t>
  </si>
  <si>
    <t>CREB5;PIK3CD</t>
  </si>
  <si>
    <t>MAP2K6;PIK3CD</t>
  </si>
  <si>
    <t>PIK3CD</t>
  </si>
  <si>
    <t>BIRC5</t>
  </si>
  <si>
    <t>CACNG4;LOC102186069</t>
  </si>
  <si>
    <t>CACNG4;CREB5;LOC102186069;PIK3CD;PPP2R2B</t>
  </si>
  <si>
    <t>MYLK</t>
  </si>
  <si>
    <t>BAMBI;WNT6</t>
  </si>
  <si>
    <t>CPEB1</t>
  </si>
  <si>
    <t>BAMBI;ID1;INHBE;TGFB2</t>
  </si>
  <si>
    <t>EPHA6;LOC108637380;PIK3CD;PLCG2;SEMA3E;SRGAP3</t>
  </si>
  <si>
    <t>MAP2K6;NCF2;OSCAR;PIK3CD;PLCG2;SOCS3;TGFB2</t>
  </si>
  <si>
    <t>BIRC5;CRB1;DLG2;ID1;PPP2R2B;TGFB2;WNT6</t>
  </si>
  <si>
    <t>CRB1;PPP2R2B;ZDHHC14</t>
  </si>
  <si>
    <t>MYLK;PIK3CD;TNC</t>
  </si>
  <si>
    <t>HMMR;TNC</t>
  </si>
  <si>
    <t>CD40;CNTN1;ICOSLG;LOC102174895;LOC102178567;LOC102187998;PDCD1LG2;SELE;SELP</t>
  </si>
  <si>
    <t>WASF1</t>
  </si>
  <si>
    <t>MAGI2;MYH15;PPP2R2B</t>
  </si>
  <si>
    <t>CDK1;HTR2A;TUBA1C;TUBAL3</t>
  </si>
  <si>
    <t>ID1;INHBE;PCGF5;PIK3CD;WNT6</t>
  </si>
  <si>
    <t>KNG1;LOC102170373;LOC102188569</t>
  </si>
  <si>
    <t>MYLK;PIK3CD;PLCG2</t>
  </si>
  <si>
    <t>LOC102187998</t>
  </si>
  <si>
    <t>CCL5;CD40;MAP2K6;MAP3K8;PIK3CD;TLR2</t>
  </si>
  <si>
    <t>CCL5</t>
  </si>
  <si>
    <t>ISG15</t>
  </si>
  <si>
    <t>CISH;CSF3;IL11;MPL;PIK3CD;SOCS3</t>
  </si>
  <si>
    <t>CSF3;IL11</t>
  </si>
  <si>
    <t>CD48;LOC102178567;LOC102185264;PIK3CD;PLCG2</t>
  </si>
  <si>
    <t>MAP3K8;PIK3CD</t>
  </si>
  <si>
    <t>PIK3AP1;PIK3CD;PLCG2</t>
  </si>
  <si>
    <t>MAP2K6;PIK3CD;PLCG2</t>
  </si>
  <si>
    <t>AMPH;PIK3CD;PLCG2;WASF1</t>
  </si>
  <si>
    <t>CCL20;CCL5;CREB5;CX3CL1;LOC102174895;MAP2K6;MAP3K8;MMP3;PIK3CD;SELE;SOCS3</t>
  </si>
  <si>
    <t>LOC102174895;NCF2;PIK3CD;PLCG2</t>
  </si>
  <si>
    <t>CD40;ICOSLG;LOC102187998</t>
  </si>
  <si>
    <t>BHLHE41;RORA</t>
  </si>
  <si>
    <t>C3H1orf226</t>
  </si>
  <si>
    <t>CLTB;UNC13B</t>
  </si>
  <si>
    <t>PIK3CD;PLCG2;SORT1</t>
  </si>
  <si>
    <t>ACHE;CHRNB2;CREB5;PIK3CD</t>
  </si>
  <si>
    <t>ALOX5;HTR2A;LOC102169002</t>
  </si>
  <si>
    <t>CREB5;PPP1R1B;PPP2R2B</t>
  </si>
  <si>
    <t>LOC102180040;LOC102183889</t>
  </si>
  <si>
    <t>SCN2A;TAS2R60</t>
  </si>
  <si>
    <t>HTR2A;MAP2K6;PIK3CD;PLCG2;TRPM8</t>
  </si>
  <si>
    <t>FGF19;FGF23;MYLK;PIK3CD;WASF1</t>
  </si>
  <si>
    <t>FBP2;PIK3CD;PPP1R3A;PPP1R3C;SOCS3</t>
  </si>
  <si>
    <t>CREB5;LOC102186069</t>
  </si>
  <si>
    <t>MAP2K6</t>
  </si>
  <si>
    <t>ALOX5;LOC102170823</t>
  </si>
  <si>
    <t>CCNA2;CCNB1;CDK1;CPEB1;PIK3CD</t>
  </si>
  <si>
    <t>WNT6</t>
  </si>
  <si>
    <t>CISH;PIK3CD;SOCS3</t>
  </si>
  <si>
    <t>CREB5;LOC102186069;SLC26A4</t>
  </si>
  <si>
    <t>DIO2;LOC102186069;PIK3CD;PLCG2</t>
  </si>
  <si>
    <t>SOCS3</t>
  </si>
  <si>
    <t>CACNG4;MYLK;PIK3CD;TRPM2</t>
  </si>
  <si>
    <t>CREB5</t>
  </si>
  <si>
    <t>LOC100861279;PIK3CD</t>
  </si>
  <si>
    <t>HSD11B2;LOC102186069;PIK3CD</t>
  </si>
  <si>
    <t>CLTB;LOC102186069</t>
  </si>
  <si>
    <t>CREB5;DYNC1I1</t>
  </si>
  <si>
    <t>LOC102186069;SLC9A3</t>
  </si>
  <si>
    <t>LOC102186069;MAP28</t>
  </si>
  <si>
    <t>LOC102186069;MYLK;SLC26A7</t>
  </si>
  <si>
    <t>LOC102186069</t>
  </si>
  <si>
    <t>LOC102186069;PIK3CD</t>
  </si>
  <si>
    <t>LOC102186069;SLC3A1;SLC9A3</t>
  </si>
  <si>
    <t>SLC19A2;SLC52A3;SLC5A6</t>
  </si>
  <si>
    <t>HMOX1;LOC102186069;SLC9A3;TRPM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 applyAlignment="1">
      <alignment horizontal="left" vertical="center"/>
    </xf>
    <xf numFmtId="11" fontId="2" fillId="0" borderId="0" xfId="0" applyNumberFormat="1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02"/>
  <sheetViews>
    <sheetView workbookViewId="0">
      <selection sqref="A1:M202"/>
    </sheetView>
  </sheetViews>
  <sheetFormatPr defaultRowHeight="14.25" x14ac:dyDescent="0.2"/>
  <sheetData>
    <row r="1" spans="1:13" ht="1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</row>
    <row r="2" spans="1:13" ht="15" x14ac:dyDescent="0.2">
      <c r="A2" s="1" t="s">
        <v>13</v>
      </c>
      <c r="B2" s="1" t="s">
        <v>14</v>
      </c>
      <c r="C2" s="1" t="s">
        <v>15</v>
      </c>
      <c r="D2" s="1" t="s">
        <v>16</v>
      </c>
      <c r="E2" s="1">
        <v>3</v>
      </c>
      <c r="F2" s="1">
        <v>387</v>
      </c>
      <c r="G2" s="1">
        <v>65</v>
      </c>
      <c r="H2" s="1">
        <v>7080</v>
      </c>
      <c r="I2" s="1">
        <v>0.69799586596917595</v>
      </c>
      <c r="J2" s="1">
        <v>0.98718181928021698</v>
      </c>
      <c r="K2" s="1">
        <v>0.84436493738819296</v>
      </c>
      <c r="L2" s="1" t="s">
        <v>17</v>
      </c>
      <c r="M2" s="1" t="str">
        <f>HYPERLINK("../../3.KEGG_map/TZ_24h-vs-C_24h-Total/ko00010.html","ko00010")</f>
        <v>ko00010</v>
      </c>
    </row>
    <row r="3" spans="1:13" ht="15" x14ac:dyDescent="0.2">
      <c r="A3" s="1" t="s">
        <v>18</v>
      </c>
      <c r="B3" s="1" t="s">
        <v>19</v>
      </c>
      <c r="C3" s="1" t="s">
        <v>15</v>
      </c>
      <c r="D3" s="1" t="s">
        <v>16</v>
      </c>
      <c r="E3" s="1">
        <v>2</v>
      </c>
      <c r="F3" s="1">
        <v>387</v>
      </c>
      <c r="G3" s="1">
        <v>22</v>
      </c>
      <c r="H3" s="1">
        <v>7080</v>
      </c>
      <c r="I3" s="1">
        <v>0.340381528422038</v>
      </c>
      <c r="J3" s="1">
        <v>0.80490220250387701</v>
      </c>
      <c r="K3" s="1">
        <v>1.6631430584919</v>
      </c>
      <c r="L3" s="1" t="s">
        <v>20</v>
      </c>
      <c r="M3" s="1" t="str">
        <f>HYPERLINK("../../3.KEGG_map/TZ_24h-vs-C_24h-Total/ko00030.html","ko00030")</f>
        <v>ko00030</v>
      </c>
    </row>
    <row r="4" spans="1:13" ht="15" x14ac:dyDescent="0.2">
      <c r="A4" s="1" t="s">
        <v>21</v>
      </c>
      <c r="B4" s="1" t="s">
        <v>22</v>
      </c>
      <c r="C4" s="1" t="s">
        <v>15</v>
      </c>
      <c r="D4" s="1" t="s">
        <v>16</v>
      </c>
      <c r="E4" s="1">
        <v>1</v>
      </c>
      <c r="F4" s="1">
        <v>387</v>
      </c>
      <c r="G4" s="1">
        <v>32</v>
      </c>
      <c r="H4" s="1">
        <v>7080</v>
      </c>
      <c r="I4" s="1">
        <v>0.83516951533647299</v>
      </c>
      <c r="J4" s="1">
        <v>1</v>
      </c>
      <c r="K4" s="1">
        <v>0.57170542635658905</v>
      </c>
      <c r="L4" s="1" t="s">
        <v>23</v>
      </c>
      <c r="M4" s="1" t="str">
        <f>HYPERLINK("../../3.KEGG_map/TZ_24h-vs-C_24h-Total/ko00040.html","ko00040")</f>
        <v>ko00040</v>
      </c>
    </row>
    <row r="5" spans="1:13" ht="15" x14ac:dyDescent="0.2">
      <c r="A5" s="1" t="s">
        <v>24</v>
      </c>
      <c r="B5" s="1" t="s">
        <v>25</v>
      </c>
      <c r="C5" s="1" t="s">
        <v>15</v>
      </c>
      <c r="D5" s="1" t="s">
        <v>16</v>
      </c>
      <c r="E5" s="1">
        <v>3</v>
      </c>
      <c r="F5" s="1">
        <v>387</v>
      </c>
      <c r="G5" s="1">
        <v>32</v>
      </c>
      <c r="H5" s="1">
        <v>7080</v>
      </c>
      <c r="I5" s="1">
        <v>0.25363269865221599</v>
      </c>
      <c r="J5" s="1">
        <v>0.74087549226056904</v>
      </c>
      <c r="K5" s="1">
        <v>1.71511627906977</v>
      </c>
      <c r="L5" s="1" t="s">
        <v>26</v>
      </c>
      <c r="M5" s="1" t="str">
        <f>HYPERLINK("../../3.KEGG_map/TZ_24h-vs-C_24h-Total/ko00051.html","ko00051")</f>
        <v>ko00051</v>
      </c>
    </row>
    <row r="6" spans="1:13" ht="15" x14ac:dyDescent="0.2">
      <c r="A6" s="1" t="s">
        <v>27</v>
      </c>
      <c r="B6" s="1" t="s">
        <v>28</v>
      </c>
      <c r="C6" s="1" t="s">
        <v>15</v>
      </c>
      <c r="D6" s="1" t="s">
        <v>16</v>
      </c>
      <c r="E6" s="1">
        <v>2</v>
      </c>
      <c r="F6" s="1">
        <v>387</v>
      </c>
      <c r="G6" s="1">
        <v>30</v>
      </c>
      <c r="H6" s="1">
        <v>7080</v>
      </c>
      <c r="I6" s="1">
        <v>0.49396756597388902</v>
      </c>
      <c r="J6" s="1">
        <v>0.87865027221904102</v>
      </c>
      <c r="K6" s="1">
        <v>1.21963824289406</v>
      </c>
      <c r="L6" s="1" t="s">
        <v>29</v>
      </c>
      <c r="M6" s="1" t="str">
        <f>HYPERLINK("../../3.KEGG_map/TZ_24h-vs-C_24h-Total/ko00052.html","ko00052")</f>
        <v>ko00052</v>
      </c>
    </row>
    <row r="7" spans="1:13" ht="15" x14ac:dyDescent="0.2">
      <c r="A7" s="1" t="s">
        <v>30</v>
      </c>
      <c r="B7" s="1" t="s">
        <v>31</v>
      </c>
      <c r="C7" s="1" t="s">
        <v>15</v>
      </c>
      <c r="D7" s="1" t="s">
        <v>16</v>
      </c>
      <c r="E7" s="1">
        <v>1</v>
      </c>
      <c r="F7" s="1">
        <v>387</v>
      </c>
      <c r="G7" s="1">
        <v>22</v>
      </c>
      <c r="H7" s="1">
        <v>7080</v>
      </c>
      <c r="I7" s="1">
        <v>0.71019528234109297</v>
      </c>
      <c r="J7" s="1">
        <v>0.98718181928021698</v>
      </c>
      <c r="K7" s="1">
        <v>0.83157152924594802</v>
      </c>
      <c r="L7" s="1" t="s">
        <v>23</v>
      </c>
      <c r="M7" s="1" t="str">
        <f>HYPERLINK("../../3.KEGG_map/TZ_24h-vs-C_24h-Total/ko00053.html","ko00053")</f>
        <v>ko00053</v>
      </c>
    </row>
    <row r="8" spans="1:13" ht="15" x14ac:dyDescent="0.2">
      <c r="A8" s="1" t="s">
        <v>32</v>
      </c>
      <c r="B8" s="1" t="s">
        <v>33</v>
      </c>
      <c r="C8" s="1" t="s">
        <v>15</v>
      </c>
      <c r="D8" s="1" t="s">
        <v>34</v>
      </c>
      <c r="E8" s="1">
        <v>1</v>
      </c>
      <c r="F8" s="1">
        <v>387</v>
      </c>
      <c r="G8" s="1">
        <v>12</v>
      </c>
      <c r="H8" s="1">
        <v>7080</v>
      </c>
      <c r="I8" s="1">
        <v>0.490884340472724</v>
      </c>
      <c r="J8" s="1">
        <v>0.87865027221904102</v>
      </c>
      <c r="K8" s="1">
        <v>1.5245478036175699</v>
      </c>
      <c r="L8" s="1" t="s">
        <v>35</v>
      </c>
      <c r="M8" s="1" t="str">
        <f>HYPERLINK("../../3.KEGG_map/TZ_24h-vs-C_24h-Total/ko00061.html","ko00061")</f>
        <v>ko00061</v>
      </c>
    </row>
    <row r="9" spans="1:13" ht="15" x14ac:dyDescent="0.2">
      <c r="A9" s="1" t="s">
        <v>36</v>
      </c>
      <c r="B9" s="1" t="s">
        <v>37</v>
      </c>
      <c r="C9" s="1" t="s">
        <v>15</v>
      </c>
      <c r="D9" s="1" t="s">
        <v>34</v>
      </c>
      <c r="E9" s="1">
        <v>1</v>
      </c>
      <c r="F9" s="1">
        <v>387</v>
      </c>
      <c r="G9" s="1">
        <v>28</v>
      </c>
      <c r="H9" s="1">
        <v>7080</v>
      </c>
      <c r="I9" s="1">
        <v>0.79341080769075401</v>
      </c>
      <c r="J9" s="1">
        <v>1</v>
      </c>
      <c r="K9" s="1">
        <v>0.65337763012181604</v>
      </c>
      <c r="L9" s="1" t="s">
        <v>38</v>
      </c>
      <c r="M9" s="1" t="str">
        <f>HYPERLINK("../../3.KEGG_map/TZ_24h-vs-C_24h-Total/ko00062.html","ko00062")</f>
        <v>ko00062</v>
      </c>
    </row>
    <row r="10" spans="1:13" ht="15" x14ac:dyDescent="0.2">
      <c r="A10" s="1" t="s">
        <v>39</v>
      </c>
      <c r="B10" s="1" t="s">
        <v>40</v>
      </c>
      <c r="C10" s="1" t="s">
        <v>15</v>
      </c>
      <c r="D10" s="1" t="s">
        <v>34</v>
      </c>
      <c r="E10" s="1">
        <v>3</v>
      </c>
      <c r="F10" s="1">
        <v>387</v>
      </c>
      <c r="G10" s="1">
        <v>47</v>
      </c>
      <c r="H10" s="1">
        <v>7080</v>
      </c>
      <c r="I10" s="1">
        <v>0.47826185955089601</v>
      </c>
      <c r="J10" s="1">
        <v>0.87391485245209199</v>
      </c>
      <c r="K10" s="1">
        <v>1.1677387431964401</v>
      </c>
      <c r="L10" s="1" t="s">
        <v>41</v>
      </c>
      <c r="M10" s="1" t="str">
        <f>HYPERLINK("../../3.KEGG_map/TZ_24h-vs-C_24h-Total/ko00071.html","ko00071")</f>
        <v>ko00071</v>
      </c>
    </row>
    <row r="11" spans="1:13" ht="15" x14ac:dyDescent="0.2">
      <c r="A11" s="1" t="s">
        <v>42</v>
      </c>
      <c r="B11" s="1" t="s">
        <v>43</v>
      </c>
      <c r="C11" s="1" t="s">
        <v>15</v>
      </c>
      <c r="D11" s="1" t="s">
        <v>34</v>
      </c>
      <c r="E11" s="1">
        <v>1</v>
      </c>
      <c r="F11" s="1">
        <v>387</v>
      </c>
      <c r="G11" s="1">
        <v>12</v>
      </c>
      <c r="H11" s="1">
        <v>7080</v>
      </c>
      <c r="I11" s="1">
        <v>0.490884340472724</v>
      </c>
      <c r="J11" s="1">
        <v>0.87865027221904102</v>
      </c>
      <c r="K11" s="1">
        <v>1.5245478036175699</v>
      </c>
      <c r="L11" s="1" t="s">
        <v>44</v>
      </c>
      <c r="M11" s="1" t="str">
        <f>HYPERLINK("../../3.KEGG_map/TZ_24h-vs-C_24h-Total/ko00072.html","ko00072")</f>
        <v>ko00072</v>
      </c>
    </row>
    <row r="12" spans="1:13" ht="15" x14ac:dyDescent="0.2">
      <c r="A12" s="1" t="s">
        <v>45</v>
      </c>
      <c r="B12" s="1" t="s">
        <v>46</v>
      </c>
      <c r="C12" s="1" t="s">
        <v>15</v>
      </c>
      <c r="D12" s="1" t="s">
        <v>34</v>
      </c>
      <c r="E12" s="1">
        <v>2</v>
      </c>
      <c r="F12" s="1">
        <v>387</v>
      </c>
      <c r="G12" s="1">
        <v>18</v>
      </c>
      <c r="H12" s="1">
        <v>7080</v>
      </c>
      <c r="I12" s="1">
        <v>0.25801634058825801</v>
      </c>
      <c r="J12" s="1">
        <v>0.74087549226056904</v>
      </c>
      <c r="K12" s="1">
        <v>2.0327304048234298</v>
      </c>
      <c r="L12" s="1" t="s">
        <v>47</v>
      </c>
      <c r="M12" s="1" t="str">
        <f>HYPERLINK("../../3.KEGG_map/TZ_24h-vs-C_24h-Total/ko00100.html","ko00100")</f>
        <v>ko00100</v>
      </c>
    </row>
    <row r="13" spans="1:13" ht="15" x14ac:dyDescent="0.2">
      <c r="A13" s="1" t="s">
        <v>48</v>
      </c>
      <c r="B13" s="1" t="s">
        <v>49</v>
      </c>
      <c r="C13" s="1" t="s">
        <v>15</v>
      </c>
      <c r="D13" s="1" t="s">
        <v>34</v>
      </c>
      <c r="E13" s="1">
        <v>1</v>
      </c>
      <c r="F13" s="1">
        <v>387</v>
      </c>
      <c r="G13" s="1">
        <v>16</v>
      </c>
      <c r="H13" s="1">
        <v>7080</v>
      </c>
      <c r="I13" s="1">
        <v>0.59358023875659005</v>
      </c>
      <c r="J13" s="1">
        <v>0.96217441927479497</v>
      </c>
      <c r="K13" s="1">
        <v>1.1434108527131801</v>
      </c>
      <c r="L13" s="1" t="s">
        <v>50</v>
      </c>
      <c r="M13" s="1" t="str">
        <f>HYPERLINK("../../3.KEGG_map/TZ_24h-vs-C_24h-Total/ko00120.html","ko00120")</f>
        <v>ko00120</v>
      </c>
    </row>
    <row r="14" spans="1:13" ht="15" x14ac:dyDescent="0.2">
      <c r="A14" s="1" t="s">
        <v>51</v>
      </c>
      <c r="B14" s="1" t="s">
        <v>52</v>
      </c>
      <c r="C14" s="1" t="s">
        <v>15</v>
      </c>
      <c r="D14" s="1" t="s">
        <v>34</v>
      </c>
      <c r="E14" s="1">
        <v>6</v>
      </c>
      <c r="F14" s="1">
        <v>387</v>
      </c>
      <c r="G14" s="1">
        <v>75</v>
      </c>
      <c r="H14" s="1">
        <v>7080</v>
      </c>
      <c r="I14" s="1">
        <v>0.22563937859664901</v>
      </c>
      <c r="J14" s="1">
        <v>0.74087549226056904</v>
      </c>
      <c r="K14" s="1">
        <v>1.46356589147287</v>
      </c>
      <c r="L14" s="1" t="s">
        <v>53</v>
      </c>
      <c r="M14" s="1" t="str">
        <f>HYPERLINK("../../3.KEGG_map/TZ_24h-vs-C_24h-Total/ko00140.html","ko00140")</f>
        <v>ko00140</v>
      </c>
    </row>
    <row r="15" spans="1:13" ht="15" x14ac:dyDescent="0.2">
      <c r="A15" s="1" t="s">
        <v>54</v>
      </c>
      <c r="B15" s="1" t="s">
        <v>55</v>
      </c>
      <c r="C15" s="1" t="s">
        <v>15</v>
      </c>
      <c r="D15" s="1" t="s">
        <v>56</v>
      </c>
      <c r="E15" s="1">
        <v>1</v>
      </c>
      <c r="F15" s="1">
        <v>387</v>
      </c>
      <c r="G15" s="1">
        <v>18</v>
      </c>
      <c r="H15" s="1">
        <v>7080</v>
      </c>
      <c r="I15" s="1">
        <v>0.63689467011927903</v>
      </c>
      <c r="J15" s="1">
        <v>0.98718181928021698</v>
      </c>
      <c r="K15" s="1">
        <v>1.01636520241171</v>
      </c>
      <c r="L15" s="1" t="s">
        <v>57</v>
      </c>
      <c r="M15" s="1" t="str">
        <f>HYPERLINK("../../3.KEGG_map/TZ_24h-vs-C_24h-Total/ko00220.html","ko00220")</f>
        <v>ko00220</v>
      </c>
    </row>
    <row r="16" spans="1:13" ht="15" x14ac:dyDescent="0.2">
      <c r="A16" s="1" t="s">
        <v>58</v>
      </c>
      <c r="B16" s="1" t="s">
        <v>59</v>
      </c>
      <c r="C16" s="1" t="s">
        <v>15</v>
      </c>
      <c r="D16" s="1" t="s">
        <v>60</v>
      </c>
      <c r="E16" s="1">
        <v>14</v>
      </c>
      <c r="F16" s="1">
        <v>387</v>
      </c>
      <c r="G16" s="1">
        <v>175</v>
      </c>
      <c r="H16" s="1">
        <v>7080</v>
      </c>
      <c r="I16" s="1">
        <v>9.7146499960252E-2</v>
      </c>
      <c r="J16" s="1">
        <v>0.46491539266692</v>
      </c>
      <c r="K16" s="1">
        <v>1.46356589147287</v>
      </c>
      <c r="L16" s="1" t="s">
        <v>61</v>
      </c>
      <c r="M16" s="1" t="str">
        <f>HYPERLINK("../../3.KEGG_map/TZ_24h-vs-C_24h-Total/ko00230.html","ko00230")</f>
        <v>ko00230</v>
      </c>
    </row>
    <row r="17" spans="1:13" ht="15" x14ac:dyDescent="0.2">
      <c r="A17" s="1" t="s">
        <v>62</v>
      </c>
      <c r="B17" s="1" t="s">
        <v>63</v>
      </c>
      <c r="C17" s="1" t="s">
        <v>15</v>
      </c>
      <c r="D17" s="1" t="s">
        <v>60</v>
      </c>
      <c r="E17" s="1">
        <v>2</v>
      </c>
      <c r="F17" s="1">
        <v>387</v>
      </c>
      <c r="G17" s="1">
        <v>97</v>
      </c>
      <c r="H17" s="1">
        <v>7080</v>
      </c>
      <c r="I17" s="1">
        <v>0.97240881162230597</v>
      </c>
      <c r="J17" s="1">
        <v>1</v>
      </c>
      <c r="K17" s="1">
        <v>0.37720770398785303</v>
      </c>
      <c r="L17" s="1" t="s">
        <v>64</v>
      </c>
      <c r="M17" s="1" t="str">
        <f>HYPERLINK("../../3.KEGG_map/TZ_24h-vs-C_24h-Total/ko00240.html","ko00240")</f>
        <v>ko00240</v>
      </c>
    </row>
    <row r="18" spans="1:13" ht="15" x14ac:dyDescent="0.2">
      <c r="A18" s="1" t="s">
        <v>65</v>
      </c>
      <c r="B18" s="1" t="s">
        <v>66</v>
      </c>
      <c r="C18" s="1" t="s">
        <v>15</v>
      </c>
      <c r="D18" s="1" t="s">
        <v>56</v>
      </c>
      <c r="E18" s="1">
        <v>3</v>
      </c>
      <c r="F18" s="1">
        <v>387</v>
      </c>
      <c r="G18" s="1">
        <v>43</v>
      </c>
      <c r="H18" s="1">
        <v>7080</v>
      </c>
      <c r="I18" s="1">
        <v>0.42009881698512203</v>
      </c>
      <c r="J18" s="1">
        <v>0.87087676530190605</v>
      </c>
      <c r="K18" s="1">
        <v>1.2763656030286601</v>
      </c>
      <c r="L18" s="1" t="s">
        <v>67</v>
      </c>
      <c r="M18" s="1" t="str">
        <f>HYPERLINK("../../3.KEGG_map/TZ_24h-vs-C_24h-Total/ko00260.html","ko00260")</f>
        <v>ko00260</v>
      </c>
    </row>
    <row r="19" spans="1:13" ht="15" x14ac:dyDescent="0.2">
      <c r="A19" s="1" t="s">
        <v>68</v>
      </c>
      <c r="B19" s="1" t="s">
        <v>69</v>
      </c>
      <c r="C19" s="1" t="s">
        <v>15</v>
      </c>
      <c r="D19" s="1" t="s">
        <v>56</v>
      </c>
      <c r="E19" s="1">
        <v>3</v>
      </c>
      <c r="F19" s="1">
        <v>387</v>
      </c>
      <c r="G19" s="1">
        <v>43</v>
      </c>
      <c r="H19" s="1">
        <v>7080</v>
      </c>
      <c r="I19" s="1">
        <v>0.42009881698512203</v>
      </c>
      <c r="J19" s="1">
        <v>0.87087676530190605</v>
      </c>
      <c r="K19" s="1">
        <v>1.2763656030286601</v>
      </c>
      <c r="L19" s="1" t="s">
        <v>70</v>
      </c>
      <c r="M19" s="1" t="str">
        <f>HYPERLINK("../../3.KEGG_map/TZ_24h-vs-C_24h-Total/ko00270.html","ko00270")</f>
        <v>ko00270</v>
      </c>
    </row>
    <row r="20" spans="1:13" ht="15" x14ac:dyDescent="0.2">
      <c r="A20" s="1" t="s">
        <v>71</v>
      </c>
      <c r="B20" s="1" t="s">
        <v>72</v>
      </c>
      <c r="C20" s="1" t="s">
        <v>15</v>
      </c>
      <c r="D20" s="1" t="s">
        <v>56</v>
      </c>
      <c r="E20" s="1">
        <v>2</v>
      </c>
      <c r="F20" s="1">
        <v>387</v>
      </c>
      <c r="G20" s="1">
        <v>54</v>
      </c>
      <c r="H20" s="1">
        <v>7080</v>
      </c>
      <c r="I20" s="1">
        <v>0.80303413599454099</v>
      </c>
      <c r="J20" s="1">
        <v>1</v>
      </c>
      <c r="K20" s="1">
        <v>0.67757680160780898</v>
      </c>
      <c r="L20" s="1" t="s">
        <v>73</v>
      </c>
      <c r="M20" s="1" t="str">
        <f>HYPERLINK("../../3.KEGG_map/TZ_24h-vs-C_24h-Total/ko00280.html","ko00280")</f>
        <v>ko00280</v>
      </c>
    </row>
    <row r="21" spans="1:13" ht="15" x14ac:dyDescent="0.2">
      <c r="A21" s="1" t="s">
        <v>74</v>
      </c>
      <c r="B21" s="1" t="s">
        <v>75</v>
      </c>
      <c r="C21" s="1" t="s">
        <v>15</v>
      </c>
      <c r="D21" s="1" t="s">
        <v>56</v>
      </c>
      <c r="E21" s="1">
        <v>2</v>
      </c>
      <c r="F21" s="1">
        <v>387</v>
      </c>
      <c r="G21" s="1">
        <v>54</v>
      </c>
      <c r="H21" s="1">
        <v>7080</v>
      </c>
      <c r="I21" s="1">
        <v>0.80303413599454099</v>
      </c>
      <c r="J21" s="1">
        <v>1</v>
      </c>
      <c r="K21" s="1">
        <v>0.67757680160780898</v>
      </c>
      <c r="L21" s="1" t="s">
        <v>76</v>
      </c>
      <c r="M21" s="1" t="str">
        <f>HYPERLINK("../../3.KEGG_map/TZ_24h-vs-C_24h-Total/ko00310.html","ko00310")</f>
        <v>ko00310</v>
      </c>
    </row>
    <row r="22" spans="1:13" ht="15" x14ac:dyDescent="0.2">
      <c r="A22" s="1" t="s">
        <v>77</v>
      </c>
      <c r="B22" s="1" t="s">
        <v>78</v>
      </c>
      <c r="C22" s="1" t="s">
        <v>15</v>
      </c>
      <c r="D22" s="1" t="s">
        <v>56</v>
      </c>
      <c r="E22" s="1">
        <v>2</v>
      </c>
      <c r="F22" s="1">
        <v>387</v>
      </c>
      <c r="G22" s="1">
        <v>46</v>
      </c>
      <c r="H22" s="1">
        <v>7080</v>
      </c>
      <c r="I22" s="1">
        <v>0.72525568807673702</v>
      </c>
      <c r="J22" s="1">
        <v>0.98718181928021698</v>
      </c>
      <c r="K22" s="1">
        <v>0.795416245365689</v>
      </c>
      <c r="L22" s="1" t="s">
        <v>79</v>
      </c>
      <c r="M22" s="1" t="str">
        <f>HYPERLINK("../../3.KEGG_map/TZ_24h-vs-C_24h-Total/ko00330.html","ko00330")</f>
        <v>ko00330</v>
      </c>
    </row>
    <row r="23" spans="1:13" ht="15" x14ac:dyDescent="0.2">
      <c r="A23" s="1" t="s">
        <v>80</v>
      </c>
      <c r="B23" s="1" t="s">
        <v>81</v>
      </c>
      <c r="C23" s="1" t="s">
        <v>15</v>
      </c>
      <c r="D23" s="1" t="s">
        <v>56</v>
      </c>
      <c r="E23" s="1">
        <v>5</v>
      </c>
      <c r="F23" s="1">
        <v>387</v>
      </c>
      <c r="G23" s="1">
        <v>42</v>
      </c>
      <c r="H23" s="1">
        <v>7080</v>
      </c>
      <c r="I23" s="1">
        <v>7.7033254476719201E-2</v>
      </c>
      <c r="J23" s="1">
        <v>0.43010233749501597</v>
      </c>
      <c r="K23" s="1">
        <v>2.1779254337393898</v>
      </c>
      <c r="L23" s="1" t="s">
        <v>82</v>
      </c>
      <c r="M23" s="1" t="str">
        <f>HYPERLINK("../../3.KEGG_map/TZ_24h-vs-C_24h-Total/ko00380.html","ko00380")</f>
        <v>ko00380</v>
      </c>
    </row>
    <row r="24" spans="1:13" ht="15" x14ac:dyDescent="0.2">
      <c r="A24" s="1" t="s">
        <v>83</v>
      </c>
      <c r="B24" s="1" t="s">
        <v>84</v>
      </c>
      <c r="C24" s="1" t="s">
        <v>15</v>
      </c>
      <c r="D24" s="1" t="s">
        <v>85</v>
      </c>
      <c r="E24" s="1">
        <v>1</v>
      </c>
      <c r="F24" s="1">
        <v>387</v>
      </c>
      <c r="G24" s="1">
        <v>36</v>
      </c>
      <c r="H24" s="1">
        <v>7080</v>
      </c>
      <c r="I24" s="1">
        <v>0.86850470886210795</v>
      </c>
      <c r="J24" s="1">
        <v>1</v>
      </c>
      <c r="K24" s="1">
        <v>0.50818260120585701</v>
      </c>
      <c r="L24" s="1" t="s">
        <v>86</v>
      </c>
      <c r="M24" s="1" t="str">
        <f>HYPERLINK("../../3.KEGG_map/TZ_24h-vs-C_24h-Total/ko00410.html","ko00410")</f>
        <v>ko00410</v>
      </c>
    </row>
    <row r="25" spans="1:13" ht="15" x14ac:dyDescent="0.2">
      <c r="A25" s="1" t="s">
        <v>87</v>
      </c>
      <c r="B25" s="1" t="s">
        <v>88</v>
      </c>
      <c r="C25" s="1" t="s">
        <v>15</v>
      </c>
      <c r="D25" s="1" t="s">
        <v>85</v>
      </c>
      <c r="E25" s="1">
        <v>1</v>
      </c>
      <c r="F25" s="1">
        <v>387</v>
      </c>
      <c r="G25" s="1">
        <v>10</v>
      </c>
      <c r="H25" s="1">
        <v>7080</v>
      </c>
      <c r="I25" s="1">
        <v>0.43020856275235397</v>
      </c>
      <c r="J25" s="1">
        <v>0.87087676530190605</v>
      </c>
      <c r="K25" s="1">
        <v>1.8294573643410901</v>
      </c>
      <c r="L25" s="1" t="s">
        <v>89</v>
      </c>
      <c r="M25" s="1" t="str">
        <f>HYPERLINK("../../3.KEGG_map/TZ_24h-vs-C_24h-Total/ko00430.html","ko00430")</f>
        <v>ko00430</v>
      </c>
    </row>
    <row r="26" spans="1:13" ht="15" x14ac:dyDescent="0.2">
      <c r="A26" s="1" t="s">
        <v>90</v>
      </c>
      <c r="B26" s="1" t="s">
        <v>91</v>
      </c>
      <c r="C26" s="1" t="s">
        <v>15</v>
      </c>
      <c r="D26" s="1" t="s">
        <v>85</v>
      </c>
      <c r="E26" s="1">
        <v>1</v>
      </c>
      <c r="F26" s="1">
        <v>387</v>
      </c>
      <c r="G26" s="1">
        <v>16</v>
      </c>
      <c r="H26" s="1">
        <v>7080</v>
      </c>
      <c r="I26" s="1">
        <v>0.59358023875659005</v>
      </c>
      <c r="J26" s="1">
        <v>0.96217441927479497</v>
      </c>
      <c r="K26" s="1">
        <v>1.1434108527131801</v>
      </c>
      <c r="L26" s="1" t="s">
        <v>92</v>
      </c>
      <c r="M26" s="1" t="str">
        <f>HYPERLINK("../../3.KEGG_map/TZ_24h-vs-C_24h-Total/ko00450.html","ko00450")</f>
        <v>ko00450</v>
      </c>
    </row>
    <row r="27" spans="1:13" ht="15" x14ac:dyDescent="0.2">
      <c r="A27" s="1" t="s">
        <v>93</v>
      </c>
      <c r="B27" s="1" t="s">
        <v>94</v>
      </c>
      <c r="C27" s="1" t="s">
        <v>15</v>
      </c>
      <c r="D27" s="1" t="s">
        <v>85</v>
      </c>
      <c r="E27" s="1">
        <v>1</v>
      </c>
      <c r="F27" s="1">
        <v>387</v>
      </c>
      <c r="G27" s="1">
        <v>53</v>
      </c>
      <c r="H27" s="1">
        <v>7080</v>
      </c>
      <c r="I27" s="1">
        <v>0.94973930109788796</v>
      </c>
      <c r="J27" s="1">
        <v>1</v>
      </c>
      <c r="K27" s="1">
        <v>0.34518063478133698</v>
      </c>
      <c r="L27" s="1" t="s">
        <v>95</v>
      </c>
      <c r="M27" s="1" t="str">
        <f>HYPERLINK("../../3.KEGG_map/TZ_24h-vs-C_24h-Total/ko00480.html","ko00480")</f>
        <v>ko00480</v>
      </c>
    </row>
    <row r="28" spans="1:13" ht="15" x14ac:dyDescent="0.2">
      <c r="A28" s="1" t="s">
        <v>96</v>
      </c>
      <c r="B28" s="1" t="s">
        <v>97</v>
      </c>
      <c r="C28" s="1" t="s">
        <v>15</v>
      </c>
      <c r="D28" s="1" t="s">
        <v>16</v>
      </c>
      <c r="E28" s="1">
        <v>5</v>
      </c>
      <c r="F28" s="1">
        <v>387</v>
      </c>
      <c r="G28" s="1">
        <v>50</v>
      </c>
      <c r="H28" s="1">
        <v>7080</v>
      </c>
      <c r="I28" s="1">
        <v>0.135858957099319</v>
      </c>
      <c r="J28" s="1">
        <v>0.58101383780772597</v>
      </c>
      <c r="K28" s="1">
        <v>1.8294573643410901</v>
      </c>
      <c r="L28" s="1" t="s">
        <v>98</v>
      </c>
      <c r="M28" s="1" t="str">
        <f>HYPERLINK("../../3.KEGG_map/TZ_24h-vs-C_24h-Total/ko00500.html","ko00500")</f>
        <v>ko00500</v>
      </c>
    </row>
    <row r="29" spans="1:13" ht="15" x14ac:dyDescent="0.2">
      <c r="A29" s="1" t="s">
        <v>99</v>
      </c>
      <c r="B29" s="1" t="s">
        <v>100</v>
      </c>
      <c r="C29" s="1" t="s">
        <v>15</v>
      </c>
      <c r="D29" s="1" t="s">
        <v>101</v>
      </c>
      <c r="E29" s="1">
        <v>2</v>
      </c>
      <c r="F29" s="1">
        <v>387</v>
      </c>
      <c r="G29" s="1">
        <v>31</v>
      </c>
      <c r="H29" s="1">
        <v>7080</v>
      </c>
      <c r="I29" s="1">
        <v>0.51157009789569496</v>
      </c>
      <c r="J29" s="1">
        <v>0.89413556240899805</v>
      </c>
      <c r="K29" s="1">
        <v>1.1802950737684399</v>
      </c>
      <c r="L29" s="1" t="s">
        <v>102</v>
      </c>
      <c r="M29" s="1" t="str">
        <f>HYPERLINK("../../3.KEGG_map/TZ_24h-vs-C_24h-Total/ko00512.html","ko00512")</f>
        <v>ko00512</v>
      </c>
    </row>
    <row r="30" spans="1:13" ht="15" x14ac:dyDescent="0.2">
      <c r="A30" s="1" t="s">
        <v>103</v>
      </c>
      <c r="B30" s="1" t="s">
        <v>104</v>
      </c>
      <c r="C30" s="1" t="s">
        <v>15</v>
      </c>
      <c r="D30" s="1" t="s">
        <v>101</v>
      </c>
      <c r="E30" s="1">
        <v>2</v>
      </c>
      <c r="F30" s="1">
        <v>387</v>
      </c>
      <c r="G30" s="1">
        <v>29</v>
      </c>
      <c r="H30" s="1">
        <v>7080</v>
      </c>
      <c r="I30" s="1">
        <v>0.47596887804483901</v>
      </c>
      <c r="J30" s="1">
        <v>0.87391485245209199</v>
      </c>
      <c r="K30" s="1">
        <v>1.26169473402833</v>
      </c>
      <c r="L30" s="1" t="s">
        <v>105</v>
      </c>
      <c r="M30" s="1" t="str">
        <f>HYPERLINK("../../3.KEGG_map/TZ_24h-vs-C_24h-Total/ko00514.html","ko00514")</f>
        <v>ko00514</v>
      </c>
    </row>
    <row r="31" spans="1:13" ht="15" x14ac:dyDescent="0.2">
      <c r="A31" s="1" t="s">
        <v>106</v>
      </c>
      <c r="B31" s="1" t="s">
        <v>107</v>
      </c>
      <c r="C31" s="1" t="s">
        <v>15</v>
      </c>
      <c r="D31" s="1" t="s">
        <v>16</v>
      </c>
      <c r="E31" s="1">
        <v>4</v>
      </c>
      <c r="F31" s="1">
        <v>387</v>
      </c>
      <c r="G31" s="1">
        <v>49</v>
      </c>
      <c r="H31" s="1">
        <v>7080</v>
      </c>
      <c r="I31" s="1">
        <v>0.27877267077905499</v>
      </c>
      <c r="J31" s="1">
        <v>0.75170407991019705</v>
      </c>
      <c r="K31" s="1">
        <v>1.49343458313558</v>
      </c>
      <c r="L31" s="1" t="s">
        <v>108</v>
      </c>
      <c r="M31" s="1" t="str">
        <f>HYPERLINK("../../3.KEGG_map/TZ_24h-vs-C_24h-Total/ko00520.html","ko00520")</f>
        <v>ko00520</v>
      </c>
    </row>
    <row r="32" spans="1:13" ht="15" x14ac:dyDescent="0.2">
      <c r="A32" s="1" t="s">
        <v>109</v>
      </c>
      <c r="B32" s="1" t="s">
        <v>110</v>
      </c>
      <c r="C32" s="1" t="s">
        <v>15</v>
      </c>
      <c r="D32" s="1" t="s">
        <v>111</v>
      </c>
      <c r="E32" s="1">
        <v>1</v>
      </c>
      <c r="F32" s="1">
        <v>387</v>
      </c>
      <c r="G32" s="1">
        <v>10</v>
      </c>
      <c r="H32" s="1">
        <v>7080</v>
      </c>
      <c r="I32" s="1">
        <v>0.43020856275235397</v>
      </c>
      <c r="J32" s="1">
        <v>0.87087676530190605</v>
      </c>
      <c r="K32" s="1">
        <v>1.8294573643410901</v>
      </c>
      <c r="L32" s="1" t="s">
        <v>112</v>
      </c>
      <c r="M32" s="1" t="str">
        <f>HYPERLINK("../../3.KEGG_map/TZ_24h-vs-C_24h-Total/ko00521.html","ko00521")</f>
        <v>ko00521</v>
      </c>
    </row>
    <row r="33" spans="1:13" ht="15" x14ac:dyDescent="0.2">
      <c r="A33" s="1" t="s">
        <v>113</v>
      </c>
      <c r="B33" s="1" t="s">
        <v>114</v>
      </c>
      <c r="C33" s="1" t="s">
        <v>15</v>
      </c>
      <c r="D33" s="1" t="s">
        <v>111</v>
      </c>
      <c r="E33" s="1">
        <v>1</v>
      </c>
      <c r="F33" s="1">
        <v>387</v>
      </c>
      <c r="G33" s="1">
        <v>5</v>
      </c>
      <c r="H33" s="1">
        <v>7080</v>
      </c>
      <c r="I33" s="1">
        <v>0.24507752905203201</v>
      </c>
      <c r="J33" s="1">
        <v>0.74087549226056904</v>
      </c>
      <c r="K33" s="1">
        <v>3.6589147286821699</v>
      </c>
      <c r="L33" s="1" t="s">
        <v>112</v>
      </c>
      <c r="M33" s="1" t="str">
        <f>HYPERLINK("../../3.KEGG_map/TZ_24h-vs-C_24h-Total/ko00524.html","ko00524")</f>
        <v>ko00524</v>
      </c>
    </row>
    <row r="34" spans="1:13" ht="15" x14ac:dyDescent="0.2">
      <c r="A34" s="1" t="s">
        <v>115</v>
      </c>
      <c r="B34" s="1" t="s">
        <v>116</v>
      </c>
      <c r="C34" s="1" t="s">
        <v>15</v>
      </c>
      <c r="D34" s="1" t="s">
        <v>101</v>
      </c>
      <c r="E34" s="1">
        <v>2</v>
      </c>
      <c r="F34" s="1">
        <v>387</v>
      </c>
      <c r="G34" s="1">
        <v>18</v>
      </c>
      <c r="H34" s="1">
        <v>7080</v>
      </c>
      <c r="I34" s="1">
        <v>0.25801634058825801</v>
      </c>
      <c r="J34" s="1">
        <v>0.74087549226056904</v>
      </c>
      <c r="K34" s="1">
        <v>2.0327304048234298</v>
      </c>
      <c r="L34" s="1" t="s">
        <v>117</v>
      </c>
      <c r="M34" s="1" t="str">
        <f>HYPERLINK("../../3.KEGG_map/TZ_24h-vs-C_24h-Total/ko00532.html","ko00532")</f>
        <v>ko00532</v>
      </c>
    </row>
    <row r="35" spans="1:13" ht="15" x14ac:dyDescent="0.2">
      <c r="A35" s="1" t="s">
        <v>118</v>
      </c>
      <c r="B35" s="1" t="s">
        <v>119</v>
      </c>
      <c r="C35" s="1" t="s">
        <v>15</v>
      </c>
      <c r="D35" s="1" t="s">
        <v>101</v>
      </c>
      <c r="E35" s="1">
        <v>1</v>
      </c>
      <c r="F35" s="1">
        <v>387</v>
      </c>
      <c r="G35" s="1">
        <v>23</v>
      </c>
      <c r="H35" s="1">
        <v>7080</v>
      </c>
      <c r="I35" s="1">
        <v>0.726085679866453</v>
      </c>
      <c r="J35" s="1">
        <v>0.98718181928021698</v>
      </c>
      <c r="K35" s="1">
        <v>0.795416245365689</v>
      </c>
      <c r="L35" s="1" t="s">
        <v>120</v>
      </c>
      <c r="M35" s="1" t="str">
        <f>HYPERLINK("../../3.KEGG_map/TZ_24h-vs-C_24h-Total/ko00534.html","ko00534")</f>
        <v>ko00534</v>
      </c>
    </row>
    <row r="36" spans="1:13" ht="15" x14ac:dyDescent="0.2">
      <c r="A36" s="1" t="s">
        <v>121</v>
      </c>
      <c r="B36" s="1" t="s">
        <v>122</v>
      </c>
      <c r="C36" s="1" t="s">
        <v>15</v>
      </c>
      <c r="D36" s="1" t="s">
        <v>34</v>
      </c>
      <c r="E36" s="1">
        <v>4</v>
      </c>
      <c r="F36" s="1">
        <v>387</v>
      </c>
      <c r="G36" s="1">
        <v>62</v>
      </c>
      <c r="H36" s="1">
        <v>7080</v>
      </c>
      <c r="I36" s="1">
        <v>0.44193746298902697</v>
      </c>
      <c r="J36" s="1">
        <v>0.87087676530190605</v>
      </c>
      <c r="K36" s="1">
        <v>1.1802950737684399</v>
      </c>
      <c r="L36" s="1" t="s">
        <v>123</v>
      </c>
      <c r="M36" s="1" t="str">
        <f>HYPERLINK("../../3.KEGG_map/TZ_24h-vs-C_24h-Total/ko00561.html","ko00561")</f>
        <v>ko00561</v>
      </c>
    </row>
    <row r="37" spans="1:13" ht="15" x14ac:dyDescent="0.2">
      <c r="A37" s="1" t="s">
        <v>124</v>
      </c>
      <c r="B37" s="1" t="s">
        <v>125</v>
      </c>
      <c r="C37" s="1" t="s">
        <v>15</v>
      </c>
      <c r="D37" s="1" t="s">
        <v>16</v>
      </c>
      <c r="E37" s="1">
        <v>1</v>
      </c>
      <c r="F37" s="1">
        <v>387</v>
      </c>
      <c r="G37" s="1">
        <v>66</v>
      </c>
      <c r="H37" s="1">
        <v>7080</v>
      </c>
      <c r="I37" s="1">
        <v>0.97594956969590696</v>
      </c>
      <c r="J37" s="1">
        <v>1</v>
      </c>
      <c r="K37" s="1">
        <v>0.27719050974864901</v>
      </c>
      <c r="L37" s="1" t="s">
        <v>126</v>
      </c>
      <c r="M37" s="1" t="str">
        <f>HYPERLINK("../../3.KEGG_map/TZ_24h-vs-C_24h-Total/ko00562.html","ko00562")</f>
        <v>ko00562</v>
      </c>
    </row>
    <row r="38" spans="1:13" ht="15" x14ac:dyDescent="0.2">
      <c r="A38" s="1" t="s">
        <v>127</v>
      </c>
      <c r="B38" s="1" t="s">
        <v>128</v>
      </c>
      <c r="C38" s="1" t="s">
        <v>15</v>
      </c>
      <c r="D38" s="1" t="s">
        <v>34</v>
      </c>
      <c r="E38" s="1">
        <v>7</v>
      </c>
      <c r="F38" s="1">
        <v>387</v>
      </c>
      <c r="G38" s="1">
        <v>98</v>
      </c>
      <c r="H38" s="1">
        <v>7080</v>
      </c>
      <c r="I38" s="1">
        <v>0.28796623956758799</v>
      </c>
      <c r="J38" s="1">
        <v>0.75170407991019705</v>
      </c>
      <c r="K38" s="1">
        <v>1.3067552602436301</v>
      </c>
      <c r="L38" s="1" t="s">
        <v>129</v>
      </c>
      <c r="M38" s="1" t="str">
        <f>HYPERLINK("../../3.KEGG_map/TZ_24h-vs-C_24h-Total/ko00564.html","ko00564")</f>
        <v>ko00564</v>
      </c>
    </row>
    <row r="39" spans="1:13" ht="15" x14ac:dyDescent="0.2">
      <c r="A39" s="1" t="s">
        <v>130</v>
      </c>
      <c r="B39" s="1" t="s">
        <v>131</v>
      </c>
      <c r="C39" s="1" t="s">
        <v>15</v>
      </c>
      <c r="D39" s="1" t="s">
        <v>34</v>
      </c>
      <c r="E39" s="1">
        <v>4</v>
      </c>
      <c r="F39" s="1">
        <v>387</v>
      </c>
      <c r="G39" s="1">
        <v>51</v>
      </c>
      <c r="H39" s="1">
        <v>7080</v>
      </c>
      <c r="I39" s="1">
        <v>0.30370019636410001</v>
      </c>
      <c r="J39" s="1">
        <v>0.77739168133626002</v>
      </c>
      <c r="K39" s="1">
        <v>1.4348685210518299</v>
      </c>
      <c r="L39" s="1" t="s">
        <v>132</v>
      </c>
      <c r="M39" s="1" t="str">
        <f>HYPERLINK("../../3.KEGG_map/TZ_24h-vs-C_24h-Total/ko00565.html","ko00565")</f>
        <v>ko00565</v>
      </c>
    </row>
    <row r="40" spans="1:13" ht="15" x14ac:dyDescent="0.2">
      <c r="A40" s="1" t="s">
        <v>133</v>
      </c>
      <c r="B40" s="1" t="s">
        <v>134</v>
      </c>
      <c r="C40" s="1" t="s">
        <v>15</v>
      </c>
      <c r="D40" s="1" t="s">
        <v>34</v>
      </c>
      <c r="E40" s="1">
        <v>7</v>
      </c>
      <c r="F40" s="1">
        <v>387</v>
      </c>
      <c r="G40" s="1">
        <v>98</v>
      </c>
      <c r="H40" s="1">
        <v>7080</v>
      </c>
      <c r="I40" s="1">
        <v>0.28796623956758799</v>
      </c>
      <c r="J40" s="1">
        <v>0.75170407991019705</v>
      </c>
      <c r="K40" s="1">
        <v>1.3067552602436301</v>
      </c>
      <c r="L40" s="1" t="s">
        <v>135</v>
      </c>
      <c r="M40" s="1" t="str">
        <f>HYPERLINK("../../3.KEGG_map/TZ_24h-vs-C_24h-Total/ko00590.html","ko00590")</f>
        <v>ko00590</v>
      </c>
    </row>
    <row r="41" spans="1:13" ht="15" x14ac:dyDescent="0.2">
      <c r="A41" s="1" t="s">
        <v>136</v>
      </c>
      <c r="B41" s="1" t="s">
        <v>137</v>
      </c>
      <c r="C41" s="1" t="s">
        <v>15</v>
      </c>
      <c r="D41" s="1" t="s">
        <v>34</v>
      </c>
      <c r="E41" s="1">
        <v>2</v>
      </c>
      <c r="F41" s="1">
        <v>387</v>
      </c>
      <c r="G41" s="1">
        <v>43</v>
      </c>
      <c r="H41" s="1">
        <v>7080</v>
      </c>
      <c r="I41" s="1">
        <v>0.68999465247128</v>
      </c>
      <c r="J41" s="1">
        <v>0.98718181928021698</v>
      </c>
      <c r="K41" s="1">
        <v>0.85091040201910895</v>
      </c>
      <c r="L41" s="1" t="s">
        <v>138</v>
      </c>
      <c r="M41" s="1" t="str">
        <f>HYPERLINK("../../3.KEGG_map/TZ_24h-vs-C_24h-Total/ko00591.html","ko00591")</f>
        <v>ko00591</v>
      </c>
    </row>
    <row r="42" spans="1:13" ht="15" x14ac:dyDescent="0.2">
      <c r="A42" s="1" t="s">
        <v>139</v>
      </c>
      <c r="B42" s="1" t="s">
        <v>140</v>
      </c>
      <c r="C42" s="1" t="s">
        <v>15</v>
      </c>
      <c r="D42" s="1" t="s">
        <v>34</v>
      </c>
      <c r="E42" s="1">
        <v>3</v>
      </c>
      <c r="F42" s="1">
        <v>387</v>
      </c>
      <c r="G42" s="1">
        <v>31</v>
      </c>
      <c r="H42" s="1">
        <v>7080</v>
      </c>
      <c r="I42" s="1">
        <v>0.23873085310768799</v>
      </c>
      <c r="J42" s="1">
        <v>0.74087549226056904</v>
      </c>
      <c r="K42" s="1">
        <v>1.7704426106526601</v>
      </c>
      <c r="L42" s="1" t="s">
        <v>141</v>
      </c>
      <c r="M42" s="1" t="str">
        <f>HYPERLINK("../../3.KEGG_map/TZ_24h-vs-C_24h-Total/ko00592.html","ko00592")</f>
        <v>ko00592</v>
      </c>
    </row>
    <row r="43" spans="1:13" ht="15" x14ac:dyDescent="0.2">
      <c r="A43" s="1" t="s">
        <v>142</v>
      </c>
      <c r="B43" s="1" t="s">
        <v>143</v>
      </c>
      <c r="C43" s="1" t="s">
        <v>15</v>
      </c>
      <c r="D43" s="1" t="s">
        <v>34</v>
      </c>
      <c r="E43" s="1">
        <v>1</v>
      </c>
      <c r="F43" s="1">
        <v>387</v>
      </c>
      <c r="G43" s="1">
        <v>45</v>
      </c>
      <c r="H43" s="1">
        <v>7080</v>
      </c>
      <c r="I43" s="1">
        <v>0.92094780227483997</v>
      </c>
      <c r="J43" s="1">
        <v>1</v>
      </c>
      <c r="K43" s="1">
        <v>0.40654608096468597</v>
      </c>
      <c r="L43" s="1" t="s">
        <v>144</v>
      </c>
      <c r="M43" s="1" t="str">
        <f>HYPERLINK("../../3.KEGG_map/TZ_24h-vs-C_24h-Total/ko00600.html","ko00600")</f>
        <v>ko00600</v>
      </c>
    </row>
    <row r="44" spans="1:13" ht="15" x14ac:dyDescent="0.2">
      <c r="A44" s="1" t="s">
        <v>145</v>
      </c>
      <c r="B44" s="1" t="s">
        <v>146</v>
      </c>
      <c r="C44" s="1" t="s">
        <v>15</v>
      </c>
      <c r="D44" s="1" t="s">
        <v>101</v>
      </c>
      <c r="E44" s="1">
        <v>5</v>
      </c>
      <c r="F44" s="1">
        <v>387</v>
      </c>
      <c r="G44" s="1">
        <v>25</v>
      </c>
      <c r="H44" s="1">
        <v>7080</v>
      </c>
      <c r="I44" s="1">
        <v>1.0192575851184099E-2</v>
      </c>
      <c r="J44" s="1">
        <v>0.113817097004889</v>
      </c>
      <c r="K44" s="1">
        <v>3.6589147286821699</v>
      </c>
      <c r="L44" s="1" t="s">
        <v>147</v>
      </c>
      <c r="M44" s="1" t="str">
        <f>HYPERLINK("../../3.KEGG_map/TZ_24h-vs-C_24h-Total/ko00601.html","ko00601")</f>
        <v>ko00601</v>
      </c>
    </row>
    <row r="45" spans="1:13" ht="15" x14ac:dyDescent="0.2">
      <c r="A45" s="1" t="s">
        <v>148</v>
      </c>
      <c r="B45" s="1" t="s">
        <v>149</v>
      </c>
      <c r="C45" s="1" t="s">
        <v>15</v>
      </c>
      <c r="D45" s="1" t="s">
        <v>101</v>
      </c>
      <c r="E45" s="1">
        <v>3</v>
      </c>
      <c r="F45" s="1">
        <v>387</v>
      </c>
      <c r="G45" s="1">
        <v>15</v>
      </c>
      <c r="H45" s="1">
        <v>7080</v>
      </c>
      <c r="I45" s="1">
        <v>4.5159346465259403E-2</v>
      </c>
      <c r="J45" s="1">
        <v>0.31300098756955702</v>
      </c>
      <c r="K45" s="1">
        <v>3.6589147286821699</v>
      </c>
      <c r="L45" s="1" t="s">
        <v>150</v>
      </c>
      <c r="M45" s="1" t="str">
        <f>HYPERLINK("../../3.KEGG_map/TZ_24h-vs-C_24h-Total/ko00603.html","ko00603")</f>
        <v>ko00603</v>
      </c>
    </row>
    <row r="46" spans="1:13" ht="15" x14ac:dyDescent="0.2">
      <c r="A46" s="1" t="s">
        <v>151</v>
      </c>
      <c r="B46" s="1" t="s">
        <v>152</v>
      </c>
      <c r="C46" s="1" t="s">
        <v>15</v>
      </c>
      <c r="D46" s="1" t="s">
        <v>101</v>
      </c>
      <c r="E46" s="1">
        <v>1</v>
      </c>
      <c r="F46" s="1">
        <v>387</v>
      </c>
      <c r="G46" s="1">
        <v>16</v>
      </c>
      <c r="H46" s="1">
        <v>7080</v>
      </c>
      <c r="I46" s="1">
        <v>0.59358023875659005</v>
      </c>
      <c r="J46" s="1">
        <v>0.96217441927479497</v>
      </c>
      <c r="K46" s="1">
        <v>1.1434108527131801</v>
      </c>
      <c r="L46" s="1" t="s">
        <v>153</v>
      </c>
      <c r="M46" s="1" t="str">
        <f>HYPERLINK("../../3.KEGG_map/TZ_24h-vs-C_24h-Total/ko00604.html","ko00604")</f>
        <v>ko00604</v>
      </c>
    </row>
    <row r="47" spans="1:13" ht="15" x14ac:dyDescent="0.2">
      <c r="A47" s="1" t="s">
        <v>154</v>
      </c>
      <c r="B47" s="1" t="s">
        <v>155</v>
      </c>
      <c r="C47" s="1" t="s">
        <v>15</v>
      </c>
      <c r="D47" s="1" t="s">
        <v>16</v>
      </c>
      <c r="E47" s="1">
        <v>1</v>
      </c>
      <c r="F47" s="1">
        <v>387</v>
      </c>
      <c r="G47" s="1">
        <v>39</v>
      </c>
      <c r="H47" s="1">
        <v>7080</v>
      </c>
      <c r="I47" s="1">
        <v>0.88901173189332605</v>
      </c>
      <c r="J47" s="1">
        <v>1</v>
      </c>
      <c r="K47" s="1">
        <v>0.46909163188233</v>
      </c>
      <c r="L47" s="1" t="s">
        <v>44</v>
      </c>
      <c r="M47" s="1" t="str">
        <f>HYPERLINK("../../3.KEGG_map/TZ_24h-vs-C_24h-Total/ko00620.html","ko00620")</f>
        <v>ko00620</v>
      </c>
    </row>
    <row r="48" spans="1:13" ht="15" x14ac:dyDescent="0.2">
      <c r="A48" s="1" t="s">
        <v>156</v>
      </c>
      <c r="B48" s="1" t="s">
        <v>157</v>
      </c>
      <c r="C48" s="1" t="s">
        <v>15</v>
      </c>
      <c r="D48" s="1" t="s">
        <v>16</v>
      </c>
      <c r="E48" s="1">
        <v>2</v>
      </c>
      <c r="F48" s="1">
        <v>387</v>
      </c>
      <c r="G48" s="1">
        <v>29</v>
      </c>
      <c r="H48" s="1">
        <v>7080</v>
      </c>
      <c r="I48" s="1">
        <v>0.47596887804483901</v>
      </c>
      <c r="J48" s="1">
        <v>0.87391485245209199</v>
      </c>
      <c r="K48" s="1">
        <v>1.26169473402833</v>
      </c>
      <c r="L48" s="1" t="s">
        <v>158</v>
      </c>
      <c r="M48" s="1" t="str">
        <f>HYPERLINK("../../3.KEGG_map/TZ_24h-vs-C_24h-Total/ko00630.html","ko00630")</f>
        <v>ko00630</v>
      </c>
    </row>
    <row r="49" spans="1:13" ht="15" x14ac:dyDescent="0.2">
      <c r="A49" s="1" t="s">
        <v>159</v>
      </c>
      <c r="B49" s="1" t="s">
        <v>160</v>
      </c>
      <c r="C49" s="1" t="s">
        <v>15</v>
      </c>
      <c r="D49" s="1" t="s">
        <v>16</v>
      </c>
      <c r="E49" s="1">
        <v>3</v>
      </c>
      <c r="F49" s="1">
        <v>387</v>
      </c>
      <c r="G49" s="1">
        <v>32</v>
      </c>
      <c r="H49" s="1">
        <v>7080</v>
      </c>
      <c r="I49" s="1">
        <v>0.25363269865221599</v>
      </c>
      <c r="J49" s="1">
        <v>0.74087549226056904</v>
      </c>
      <c r="K49" s="1">
        <v>1.71511627906977</v>
      </c>
      <c r="L49" s="1" t="s">
        <v>161</v>
      </c>
      <c r="M49" s="1" t="str">
        <f>HYPERLINK("../../3.KEGG_map/TZ_24h-vs-C_24h-Total/ko00640.html","ko00640")</f>
        <v>ko00640</v>
      </c>
    </row>
    <row r="50" spans="1:13" ht="15" x14ac:dyDescent="0.2">
      <c r="A50" s="1" t="s">
        <v>162</v>
      </c>
      <c r="B50" s="1" t="s">
        <v>163</v>
      </c>
      <c r="C50" s="1" t="s">
        <v>15</v>
      </c>
      <c r="D50" s="1" t="s">
        <v>16</v>
      </c>
      <c r="E50" s="1">
        <v>1</v>
      </c>
      <c r="F50" s="1">
        <v>387</v>
      </c>
      <c r="G50" s="1">
        <v>29</v>
      </c>
      <c r="H50" s="1">
        <v>7080</v>
      </c>
      <c r="I50" s="1">
        <v>0.80474801946382202</v>
      </c>
      <c r="J50" s="1">
        <v>1</v>
      </c>
      <c r="K50" s="1">
        <v>0.63084736701416699</v>
      </c>
      <c r="L50" s="1" t="s">
        <v>44</v>
      </c>
      <c r="M50" s="1" t="str">
        <f>HYPERLINK("../../3.KEGG_map/TZ_24h-vs-C_24h-Total/ko00650.html","ko00650")</f>
        <v>ko00650</v>
      </c>
    </row>
    <row r="51" spans="1:13" ht="15" x14ac:dyDescent="0.2">
      <c r="A51" s="1" t="s">
        <v>164</v>
      </c>
      <c r="B51" s="1" t="s">
        <v>165</v>
      </c>
      <c r="C51" s="1" t="s">
        <v>15</v>
      </c>
      <c r="D51" s="1" t="s">
        <v>166</v>
      </c>
      <c r="E51" s="1">
        <v>1</v>
      </c>
      <c r="F51" s="1">
        <v>387</v>
      </c>
      <c r="G51" s="1">
        <v>25</v>
      </c>
      <c r="H51" s="1">
        <v>7080</v>
      </c>
      <c r="I51" s="1">
        <v>0.75530640624765999</v>
      </c>
      <c r="J51" s="1">
        <v>1</v>
      </c>
      <c r="K51" s="1">
        <v>0.73178294573643399</v>
      </c>
      <c r="L51" s="1" t="s">
        <v>167</v>
      </c>
      <c r="M51" s="1" t="str">
        <f>HYPERLINK("../../3.KEGG_map/TZ_24h-vs-C_24h-Total/ko00680.html","ko00680")</f>
        <v>ko00680</v>
      </c>
    </row>
    <row r="52" spans="1:13" ht="15" x14ac:dyDescent="0.2">
      <c r="A52" s="1" t="s">
        <v>168</v>
      </c>
      <c r="B52" s="1" t="s">
        <v>169</v>
      </c>
      <c r="C52" s="1" t="s">
        <v>15</v>
      </c>
      <c r="D52" s="1" t="s">
        <v>166</v>
      </c>
      <c r="E52" s="1">
        <v>1</v>
      </c>
      <c r="F52" s="1">
        <v>387</v>
      </c>
      <c r="G52" s="1">
        <v>22</v>
      </c>
      <c r="H52" s="1">
        <v>7080</v>
      </c>
      <c r="I52" s="1">
        <v>0.71019528234109297</v>
      </c>
      <c r="J52" s="1">
        <v>0.98718181928021698</v>
      </c>
      <c r="K52" s="1">
        <v>0.83157152924594802</v>
      </c>
      <c r="L52" s="1" t="s">
        <v>167</v>
      </c>
      <c r="M52" s="1" t="str">
        <f>HYPERLINK("../../3.KEGG_map/TZ_24h-vs-C_24h-Total/ko00710.html","ko00710")</f>
        <v>ko00710</v>
      </c>
    </row>
    <row r="53" spans="1:13" ht="15" x14ac:dyDescent="0.2">
      <c r="A53" s="1" t="s">
        <v>170</v>
      </c>
      <c r="B53" s="1" t="s">
        <v>171</v>
      </c>
      <c r="C53" s="1" t="s">
        <v>15</v>
      </c>
      <c r="D53" s="1" t="s">
        <v>166</v>
      </c>
      <c r="E53" s="1">
        <v>1</v>
      </c>
      <c r="F53" s="1">
        <v>387</v>
      </c>
      <c r="G53" s="1">
        <v>15</v>
      </c>
      <c r="H53" s="1">
        <v>7080</v>
      </c>
      <c r="I53" s="1">
        <v>0.57002761108345401</v>
      </c>
      <c r="J53" s="1">
        <v>0.96217441927479497</v>
      </c>
      <c r="K53" s="1">
        <v>1.21963824289406</v>
      </c>
      <c r="L53" s="1" t="s">
        <v>44</v>
      </c>
      <c r="M53" s="1" t="str">
        <f>HYPERLINK("../../3.KEGG_map/TZ_24h-vs-C_24h-Total/ko00720.html","ko00720")</f>
        <v>ko00720</v>
      </c>
    </row>
    <row r="54" spans="1:13" ht="15" x14ac:dyDescent="0.2">
      <c r="A54" s="1" t="s">
        <v>172</v>
      </c>
      <c r="B54" s="1" t="s">
        <v>173</v>
      </c>
      <c r="C54" s="1" t="s">
        <v>15</v>
      </c>
      <c r="D54" s="1" t="s">
        <v>174</v>
      </c>
      <c r="E54" s="1">
        <v>1</v>
      </c>
      <c r="F54" s="1">
        <v>387</v>
      </c>
      <c r="G54" s="1">
        <v>8</v>
      </c>
      <c r="H54" s="1">
        <v>7080</v>
      </c>
      <c r="I54" s="1">
        <v>0.36232240987986097</v>
      </c>
      <c r="J54" s="1">
        <v>0.83708970558450502</v>
      </c>
      <c r="K54" s="1">
        <v>2.2868217054263602</v>
      </c>
      <c r="L54" s="1" t="s">
        <v>175</v>
      </c>
      <c r="M54" s="1" t="str">
        <f>HYPERLINK("../../3.KEGG_map/TZ_24h-vs-C_24h-Total/ko00750.html","ko00750")</f>
        <v>ko00750</v>
      </c>
    </row>
    <row r="55" spans="1:13" ht="15" x14ac:dyDescent="0.2">
      <c r="A55" s="1" t="s">
        <v>176</v>
      </c>
      <c r="B55" s="1" t="s">
        <v>177</v>
      </c>
      <c r="C55" s="1" t="s">
        <v>15</v>
      </c>
      <c r="D55" s="1" t="s">
        <v>174</v>
      </c>
      <c r="E55" s="1">
        <v>3</v>
      </c>
      <c r="F55" s="1">
        <v>387</v>
      </c>
      <c r="G55" s="1">
        <v>32</v>
      </c>
      <c r="H55" s="1">
        <v>7080</v>
      </c>
      <c r="I55" s="1">
        <v>0.25363269865221599</v>
      </c>
      <c r="J55" s="1">
        <v>0.74087549226056904</v>
      </c>
      <c r="K55" s="1">
        <v>1.71511627906977</v>
      </c>
      <c r="L55" s="1" t="s">
        <v>178</v>
      </c>
      <c r="M55" s="1" t="str">
        <f>HYPERLINK("../../3.KEGG_map/TZ_24h-vs-C_24h-Total/ko00760.html","ko00760")</f>
        <v>ko00760</v>
      </c>
    </row>
    <row r="56" spans="1:13" ht="15" x14ac:dyDescent="0.2">
      <c r="A56" s="1" t="s">
        <v>179</v>
      </c>
      <c r="B56" s="1" t="s">
        <v>180</v>
      </c>
      <c r="C56" s="1" t="s">
        <v>15</v>
      </c>
      <c r="D56" s="1" t="s">
        <v>174</v>
      </c>
      <c r="E56" s="1">
        <v>2</v>
      </c>
      <c r="F56" s="1">
        <v>387</v>
      </c>
      <c r="G56" s="1">
        <v>17</v>
      </c>
      <c r="H56" s="1">
        <v>7080</v>
      </c>
      <c r="I56" s="1">
        <v>0.23733007431446099</v>
      </c>
      <c r="J56" s="1">
        <v>0.74087549226056904</v>
      </c>
      <c r="K56" s="1">
        <v>2.1523027815777498</v>
      </c>
      <c r="L56" s="1" t="s">
        <v>181</v>
      </c>
      <c r="M56" s="1" t="str">
        <f>HYPERLINK("../../3.KEGG_map/TZ_24h-vs-C_24h-Total/ko00770.html","ko00770")</f>
        <v>ko00770</v>
      </c>
    </row>
    <row r="57" spans="1:13" ht="15" x14ac:dyDescent="0.2">
      <c r="A57" s="1" t="s">
        <v>182</v>
      </c>
      <c r="B57" s="1" t="s">
        <v>183</v>
      </c>
      <c r="C57" s="1" t="s">
        <v>15</v>
      </c>
      <c r="D57" s="1" t="s">
        <v>174</v>
      </c>
      <c r="E57" s="1">
        <v>1</v>
      </c>
      <c r="F57" s="1">
        <v>387</v>
      </c>
      <c r="G57" s="1">
        <v>18</v>
      </c>
      <c r="H57" s="1">
        <v>7080</v>
      </c>
      <c r="I57" s="1">
        <v>0.63689467011927903</v>
      </c>
      <c r="J57" s="1">
        <v>0.98718181928021698</v>
      </c>
      <c r="K57" s="1">
        <v>1.01636520241171</v>
      </c>
      <c r="L57" s="1" t="s">
        <v>184</v>
      </c>
      <c r="M57" s="1" t="str">
        <f>HYPERLINK("../../3.KEGG_map/TZ_24h-vs-C_24h-Total/ko00790.html","ko00790")</f>
        <v>ko00790</v>
      </c>
    </row>
    <row r="58" spans="1:13" ht="15" x14ac:dyDescent="0.2">
      <c r="A58" s="1" t="s">
        <v>185</v>
      </c>
      <c r="B58" s="1" t="s">
        <v>186</v>
      </c>
      <c r="C58" s="1" t="s">
        <v>15</v>
      </c>
      <c r="D58" s="1" t="s">
        <v>174</v>
      </c>
      <c r="E58" s="1">
        <v>6</v>
      </c>
      <c r="F58" s="1">
        <v>387</v>
      </c>
      <c r="G58" s="1">
        <v>67</v>
      </c>
      <c r="H58" s="1">
        <v>7080</v>
      </c>
      <c r="I58" s="1">
        <v>0.158224515341542</v>
      </c>
      <c r="J58" s="1">
        <v>0.60585000824518498</v>
      </c>
      <c r="K58" s="1">
        <v>1.63832002776814</v>
      </c>
      <c r="L58" s="1" t="s">
        <v>187</v>
      </c>
      <c r="M58" s="1" t="str">
        <f>HYPERLINK("../../3.KEGG_map/TZ_24h-vs-C_24h-Total/ko00830.html","ko00830")</f>
        <v>ko00830</v>
      </c>
    </row>
    <row r="59" spans="1:13" ht="15" x14ac:dyDescent="0.2">
      <c r="A59" s="1" t="s">
        <v>188</v>
      </c>
      <c r="B59" s="1" t="s">
        <v>189</v>
      </c>
      <c r="C59" s="1" t="s">
        <v>15</v>
      </c>
      <c r="D59" s="1" t="s">
        <v>174</v>
      </c>
      <c r="E59" s="1">
        <v>2</v>
      </c>
      <c r="F59" s="1">
        <v>387</v>
      </c>
      <c r="G59" s="1">
        <v>36</v>
      </c>
      <c r="H59" s="1">
        <v>7080</v>
      </c>
      <c r="I59" s="1">
        <v>0.59334814591030405</v>
      </c>
      <c r="J59" s="1">
        <v>0.96217441927479497</v>
      </c>
      <c r="K59" s="1">
        <v>1.01636520241171</v>
      </c>
      <c r="L59" s="1" t="s">
        <v>190</v>
      </c>
      <c r="M59" s="1" t="str">
        <f>HYPERLINK("../../3.KEGG_map/TZ_24h-vs-C_24h-Total/ko00860.html","ko00860")</f>
        <v>ko00860</v>
      </c>
    </row>
    <row r="60" spans="1:13" ht="15" x14ac:dyDescent="0.2">
      <c r="A60" s="1" t="s">
        <v>191</v>
      </c>
      <c r="B60" s="1" t="s">
        <v>192</v>
      </c>
      <c r="C60" s="1" t="s">
        <v>15</v>
      </c>
      <c r="D60" s="1" t="s">
        <v>193</v>
      </c>
      <c r="E60" s="1">
        <v>2</v>
      </c>
      <c r="F60" s="1">
        <v>387</v>
      </c>
      <c r="G60" s="1">
        <v>22</v>
      </c>
      <c r="H60" s="1">
        <v>7080</v>
      </c>
      <c r="I60" s="1">
        <v>0.340381528422038</v>
      </c>
      <c r="J60" s="1">
        <v>0.80490220250387701</v>
      </c>
      <c r="K60" s="1">
        <v>1.6631430584919</v>
      </c>
      <c r="L60" s="1" t="s">
        <v>194</v>
      </c>
      <c r="M60" s="1" t="str">
        <f>HYPERLINK("../../3.KEGG_map/TZ_24h-vs-C_24h-Total/ko00900.html","ko00900")</f>
        <v>ko00900</v>
      </c>
    </row>
    <row r="61" spans="1:13" ht="15" x14ac:dyDescent="0.2">
      <c r="A61" s="1" t="s">
        <v>195</v>
      </c>
      <c r="B61" s="1" t="s">
        <v>196</v>
      </c>
      <c r="C61" s="1" t="s">
        <v>15</v>
      </c>
      <c r="D61" s="1" t="s">
        <v>166</v>
      </c>
      <c r="E61" s="1">
        <v>1</v>
      </c>
      <c r="F61" s="1">
        <v>387</v>
      </c>
      <c r="G61" s="1">
        <v>15</v>
      </c>
      <c r="H61" s="1">
        <v>7080</v>
      </c>
      <c r="I61" s="1">
        <v>0.57002761108345401</v>
      </c>
      <c r="J61" s="1">
        <v>0.96217441927479497</v>
      </c>
      <c r="K61" s="1">
        <v>1.21963824289406</v>
      </c>
      <c r="L61" s="1" t="s">
        <v>197</v>
      </c>
      <c r="M61" s="1" t="str">
        <f>HYPERLINK("../../3.KEGG_map/TZ_24h-vs-C_24h-Total/ko00910.html","ko00910")</f>
        <v>ko00910</v>
      </c>
    </row>
    <row r="62" spans="1:13" ht="15" x14ac:dyDescent="0.2">
      <c r="A62" s="1" t="s">
        <v>198</v>
      </c>
      <c r="B62" s="1" t="s">
        <v>199</v>
      </c>
      <c r="C62" s="1" t="s">
        <v>15</v>
      </c>
      <c r="D62" s="1" t="s">
        <v>166</v>
      </c>
      <c r="E62" s="1">
        <v>1</v>
      </c>
      <c r="F62" s="1">
        <v>387</v>
      </c>
      <c r="G62" s="1">
        <v>11</v>
      </c>
      <c r="H62" s="1">
        <v>7080</v>
      </c>
      <c r="I62" s="1">
        <v>0.461397995031681</v>
      </c>
      <c r="J62" s="1">
        <v>0.87391485245209199</v>
      </c>
      <c r="K62" s="1">
        <v>1.6631430584919</v>
      </c>
      <c r="L62" s="1" t="s">
        <v>92</v>
      </c>
      <c r="M62" s="1" t="str">
        <f>HYPERLINK("../../3.KEGG_map/TZ_24h-vs-C_24h-Total/ko00920.html","ko00920")</f>
        <v>ko00920</v>
      </c>
    </row>
    <row r="63" spans="1:13" ht="15" x14ac:dyDescent="0.2">
      <c r="A63" s="1" t="s">
        <v>200</v>
      </c>
      <c r="B63" s="1" t="s">
        <v>201</v>
      </c>
      <c r="C63" s="1" t="s">
        <v>15</v>
      </c>
      <c r="D63" s="1" t="s">
        <v>202</v>
      </c>
      <c r="E63" s="1">
        <v>3</v>
      </c>
      <c r="F63" s="1">
        <v>387</v>
      </c>
      <c r="G63" s="1">
        <v>67</v>
      </c>
      <c r="H63" s="1">
        <v>7080</v>
      </c>
      <c r="I63" s="1">
        <v>0.71749980742872999</v>
      </c>
      <c r="J63" s="1">
        <v>0.98718181928021698</v>
      </c>
      <c r="K63" s="1">
        <v>0.81916001388406801</v>
      </c>
      <c r="L63" s="1" t="s">
        <v>203</v>
      </c>
      <c r="M63" s="1" t="str">
        <f>HYPERLINK("../../3.KEGG_map/TZ_24h-vs-C_24h-Total/ko00980.html","ko00980")</f>
        <v>ko00980</v>
      </c>
    </row>
    <row r="64" spans="1:13" ht="15" x14ac:dyDescent="0.2">
      <c r="A64" s="1" t="s">
        <v>204</v>
      </c>
      <c r="B64" s="1" t="s">
        <v>205</v>
      </c>
      <c r="C64" s="1" t="s">
        <v>15</v>
      </c>
      <c r="D64" s="1" t="s">
        <v>202</v>
      </c>
      <c r="E64" s="1">
        <v>1</v>
      </c>
      <c r="F64" s="1">
        <v>387</v>
      </c>
      <c r="G64" s="1">
        <v>61</v>
      </c>
      <c r="H64" s="1">
        <v>7080</v>
      </c>
      <c r="I64" s="1">
        <v>0.96806164109158399</v>
      </c>
      <c r="J64" s="1">
        <v>1</v>
      </c>
      <c r="K64" s="1">
        <v>0.299911043334604</v>
      </c>
      <c r="L64" s="1" t="s">
        <v>95</v>
      </c>
      <c r="M64" s="1" t="str">
        <f>HYPERLINK("../../3.KEGG_map/TZ_24h-vs-C_24h-Total/ko00982.html","ko00982")</f>
        <v>ko00982</v>
      </c>
    </row>
    <row r="65" spans="1:13" ht="15" x14ac:dyDescent="0.2">
      <c r="A65" s="1" t="s">
        <v>206</v>
      </c>
      <c r="B65" s="1" t="s">
        <v>207</v>
      </c>
      <c r="C65" s="1" t="s">
        <v>15</v>
      </c>
      <c r="D65" s="1" t="s">
        <v>202</v>
      </c>
      <c r="E65" s="1">
        <v>2</v>
      </c>
      <c r="F65" s="1">
        <v>387</v>
      </c>
      <c r="G65" s="1">
        <v>37</v>
      </c>
      <c r="H65" s="1">
        <v>7080</v>
      </c>
      <c r="I65" s="1">
        <v>0.608426288059565</v>
      </c>
      <c r="J65" s="1">
        <v>0.978349471199781</v>
      </c>
      <c r="K65" s="1">
        <v>0.98889587261680301</v>
      </c>
      <c r="L65" s="1" t="s">
        <v>208</v>
      </c>
      <c r="M65" s="1" t="str">
        <f>HYPERLINK("../../3.KEGG_map/TZ_24h-vs-C_24h-Total/ko00983.html","ko00983")</f>
        <v>ko00983</v>
      </c>
    </row>
    <row r="66" spans="1:13" ht="15" x14ac:dyDescent="0.2">
      <c r="A66" s="1" t="s">
        <v>209</v>
      </c>
      <c r="B66" s="1" t="s">
        <v>210</v>
      </c>
      <c r="C66" s="1" t="s">
        <v>15</v>
      </c>
      <c r="D66" s="1" t="s">
        <v>34</v>
      </c>
      <c r="E66" s="1">
        <v>2</v>
      </c>
      <c r="F66" s="1">
        <v>387</v>
      </c>
      <c r="G66" s="1">
        <v>26</v>
      </c>
      <c r="H66" s="1">
        <v>7080</v>
      </c>
      <c r="I66" s="1">
        <v>0.419741484978503</v>
      </c>
      <c r="J66" s="1">
        <v>0.87087676530190605</v>
      </c>
      <c r="K66" s="1">
        <v>1.40727489564699</v>
      </c>
      <c r="L66" s="1" t="s">
        <v>211</v>
      </c>
      <c r="M66" s="1" t="str">
        <f>HYPERLINK("../../3.KEGG_map/TZ_24h-vs-C_24h-Total/ko01040.html","ko01040")</f>
        <v>ko01040</v>
      </c>
    </row>
    <row r="67" spans="1:13" ht="15" x14ac:dyDescent="0.2">
      <c r="A67" s="1" t="s">
        <v>212</v>
      </c>
      <c r="B67" s="1" t="s">
        <v>213</v>
      </c>
      <c r="C67" s="1" t="s">
        <v>15</v>
      </c>
      <c r="D67" s="1" t="s">
        <v>214</v>
      </c>
      <c r="E67" s="1">
        <v>5</v>
      </c>
      <c r="F67" s="1">
        <v>387</v>
      </c>
      <c r="G67" s="1">
        <v>105</v>
      </c>
      <c r="H67" s="1">
        <v>7080</v>
      </c>
      <c r="I67" s="1">
        <v>0.68754174188928197</v>
      </c>
      <c r="J67" s="1">
        <v>0.98718181928021698</v>
      </c>
      <c r="K67" s="1">
        <v>0.87117017349575498</v>
      </c>
      <c r="L67" s="1" t="s">
        <v>215</v>
      </c>
      <c r="M67" s="1" t="str">
        <f>HYPERLINK("../../3.KEGG_map/TZ_24h-vs-C_24h-Total/ko01200.html","ko01200")</f>
        <v>ko01200</v>
      </c>
    </row>
    <row r="68" spans="1:13" ht="15" x14ac:dyDescent="0.2">
      <c r="A68" s="1" t="s">
        <v>216</v>
      </c>
      <c r="B68" s="1" t="s">
        <v>217</v>
      </c>
      <c r="C68" s="1" t="s">
        <v>15</v>
      </c>
      <c r="D68" s="1" t="s">
        <v>214</v>
      </c>
      <c r="E68" s="1">
        <v>1</v>
      </c>
      <c r="F68" s="1">
        <v>387</v>
      </c>
      <c r="G68" s="1">
        <v>16</v>
      </c>
      <c r="H68" s="1">
        <v>7080</v>
      </c>
      <c r="I68" s="1">
        <v>0.59358023875659005</v>
      </c>
      <c r="J68" s="1">
        <v>0.96217441927479497</v>
      </c>
      <c r="K68" s="1">
        <v>1.1434108527131801</v>
      </c>
      <c r="L68" s="1" t="s">
        <v>218</v>
      </c>
      <c r="M68" s="1" t="str">
        <f>HYPERLINK("../../3.KEGG_map/TZ_24h-vs-C_24h-Total/ko01210.html","ko01210")</f>
        <v>ko01210</v>
      </c>
    </row>
    <row r="69" spans="1:13" ht="15" x14ac:dyDescent="0.2">
      <c r="A69" s="1" t="s">
        <v>219</v>
      </c>
      <c r="B69" s="1" t="s">
        <v>220</v>
      </c>
      <c r="C69" s="1" t="s">
        <v>15</v>
      </c>
      <c r="D69" s="1" t="s">
        <v>214</v>
      </c>
      <c r="E69" s="1">
        <v>5</v>
      </c>
      <c r="F69" s="1">
        <v>387</v>
      </c>
      <c r="G69" s="1">
        <v>51</v>
      </c>
      <c r="H69" s="1">
        <v>7080</v>
      </c>
      <c r="I69" s="1">
        <v>0.144322058147519</v>
      </c>
      <c r="J69" s="1">
        <v>0.58754807017086996</v>
      </c>
      <c r="K69" s="1">
        <v>1.7935856513147901</v>
      </c>
      <c r="L69" s="1" t="s">
        <v>221</v>
      </c>
      <c r="M69" s="1" t="str">
        <f>HYPERLINK("../../3.KEGG_map/TZ_24h-vs-C_24h-Total/ko01212.html","ko01212")</f>
        <v>ko01212</v>
      </c>
    </row>
    <row r="70" spans="1:13" ht="15" x14ac:dyDescent="0.2">
      <c r="A70" s="1" t="s">
        <v>222</v>
      </c>
      <c r="B70" s="1" t="s">
        <v>223</v>
      </c>
      <c r="C70" s="1" t="s">
        <v>15</v>
      </c>
      <c r="D70" s="1" t="s">
        <v>214</v>
      </c>
      <c r="E70" s="1">
        <v>4</v>
      </c>
      <c r="F70" s="1">
        <v>387</v>
      </c>
      <c r="G70" s="1">
        <v>67</v>
      </c>
      <c r="H70" s="1">
        <v>7080</v>
      </c>
      <c r="I70" s="1">
        <v>0.50248596792663502</v>
      </c>
      <c r="J70" s="1">
        <v>0.88596210134432996</v>
      </c>
      <c r="K70" s="1">
        <v>1.09221335184542</v>
      </c>
      <c r="L70" s="1" t="s">
        <v>224</v>
      </c>
      <c r="M70" s="1" t="str">
        <f>HYPERLINK("../../3.KEGG_map/TZ_24h-vs-C_24h-Total/ko01230.html","ko01230")</f>
        <v>ko01230</v>
      </c>
    </row>
    <row r="71" spans="1:13" ht="15" x14ac:dyDescent="0.2">
      <c r="A71" s="1" t="s">
        <v>225</v>
      </c>
      <c r="B71" s="1" t="s">
        <v>226</v>
      </c>
      <c r="C71" s="1" t="s">
        <v>227</v>
      </c>
      <c r="D71" s="1" t="s">
        <v>228</v>
      </c>
      <c r="E71" s="1">
        <v>4</v>
      </c>
      <c r="F71" s="1">
        <v>387</v>
      </c>
      <c r="G71" s="1">
        <v>62</v>
      </c>
      <c r="H71" s="1">
        <v>7080</v>
      </c>
      <c r="I71" s="1">
        <v>0.44193746298902697</v>
      </c>
      <c r="J71" s="1">
        <v>0.87087676530190605</v>
      </c>
      <c r="K71" s="1">
        <v>1.1802950737684399</v>
      </c>
      <c r="L71" s="1" t="s">
        <v>229</v>
      </c>
      <c r="M71" s="1" t="str">
        <f>HYPERLINK("../../3.KEGG_map/TZ_24h-vs-C_24h-Total/ko02010.html","ko02010")</f>
        <v>ko02010</v>
      </c>
    </row>
    <row r="72" spans="1:13" ht="15" x14ac:dyDescent="0.2">
      <c r="A72" s="1" t="s">
        <v>230</v>
      </c>
      <c r="B72" s="1" t="s">
        <v>231</v>
      </c>
      <c r="C72" s="1" t="s">
        <v>227</v>
      </c>
      <c r="D72" s="1" t="s">
        <v>232</v>
      </c>
      <c r="E72" s="1">
        <v>1</v>
      </c>
      <c r="F72" s="1">
        <v>387</v>
      </c>
      <c r="G72" s="1">
        <v>18</v>
      </c>
      <c r="H72" s="1">
        <v>7080</v>
      </c>
      <c r="I72" s="1">
        <v>0.63689467011927903</v>
      </c>
      <c r="J72" s="1">
        <v>0.98718181928021698</v>
      </c>
      <c r="K72" s="1">
        <v>1.01636520241171</v>
      </c>
      <c r="L72" s="1" t="s">
        <v>44</v>
      </c>
      <c r="M72" s="1" t="str">
        <f>HYPERLINK("../../3.KEGG_map/TZ_24h-vs-C_24h-Total/ko02020.html","ko02020")</f>
        <v>ko02020</v>
      </c>
    </row>
    <row r="73" spans="1:13" ht="15" x14ac:dyDescent="0.2">
      <c r="A73" s="1" t="s">
        <v>233</v>
      </c>
      <c r="B73" s="1" t="s">
        <v>234</v>
      </c>
      <c r="C73" s="1" t="s">
        <v>235</v>
      </c>
      <c r="D73" s="1" t="s">
        <v>236</v>
      </c>
      <c r="E73" s="1">
        <v>1</v>
      </c>
      <c r="F73" s="1">
        <v>387</v>
      </c>
      <c r="G73" s="1">
        <v>9</v>
      </c>
      <c r="H73" s="1">
        <v>7080</v>
      </c>
      <c r="I73" s="1">
        <v>0.39721794542517902</v>
      </c>
      <c r="J73" s="1">
        <v>0.87087676530190605</v>
      </c>
      <c r="K73" s="1">
        <v>2.0327304048234298</v>
      </c>
      <c r="L73" s="1" t="s">
        <v>35</v>
      </c>
      <c r="M73" s="1" t="str">
        <f>HYPERLINK("../../3.KEGG_map/TZ_24h-vs-C_24h-Total/ko02024.html","ko02024")</f>
        <v>ko02024</v>
      </c>
    </row>
    <row r="74" spans="1:13" ht="15" x14ac:dyDescent="0.2">
      <c r="A74" s="1" t="s">
        <v>237</v>
      </c>
      <c r="B74" s="1" t="s">
        <v>238</v>
      </c>
      <c r="C74" s="1" t="s">
        <v>239</v>
      </c>
      <c r="D74" s="1" t="s">
        <v>240</v>
      </c>
      <c r="E74" s="1">
        <v>1</v>
      </c>
      <c r="F74" s="1">
        <v>387</v>
      </c>
      <c r="G74" s="1">
        <v>180</v>
      </c>
      <c r="H74" s="1">
        <v>7080</v>
      </c>
      <c r="I74" s="1">
        <v>0.99996471346471205</v>
      </c>
      <c r="J74" s="1">
        <v>1</v>
      </c>
      <c r="K74" s="1">
        <v>0.10163652024117099</v>
      </c>
      <c r="L74" s="1" t="s">
        <v>241</v>
      </c>
      <c r="M74" s="1" t="str">
        <f>HYPERLINK("../../3.KEGG_map/TZ_24h-vs-C_24h-Total/ko03010.html","ko03010")</f>
        <v>ko03010</v>
      </c>
    </row>
    <row r="75" spans="1:13" ht="15" x14ac:dyDescent="0.2">
      <c r="A75" s="1" t="s">
        <v>242</v>
      </c>
      <c r="B75" s="1" t="s">
        <v>243</v>
      </c>
      <c r="C75" s="1" t="s">
        <v>239</v>
      </c>
      <c r="D75" s="1" t="s">
        <v>240</v>
      </c>
      <c r="E75" s="1">
        <v>2</v>
      </c>
      <c r="F75" s="1">
        <v>387</v>
      </c>
      <c r="G75" s="1">
        <v>152</v>
      </c>
      <c r="H75" s="1">
        <v>7080</v>
      </c>
      <c r="I75" s="1">
        <v>0.99823135523096096</v>
      </c>
      <c r="J75" s="1">
        <v>1</v>
      </c>
      <c r="K75" s="1">
        <v>0.24071807425540601</v>
      </c>
      <c r="L75" s="1" t="s">
        <v>244</v>
      </c>
      <c r="M75" s="1" t="str">
        <f>HYPERLINK("../../3.KEGG_map/TZ_24h-vs-C_24h-Total/ko03013.html","ko03013")</f>
        <v>ko03013</v>
      </c>
    </row>
    <row r="76" spans="1:13" ht="15" x14ac:dyDescent="0.2">
      <c r="A76" s="1" t="s">
        <v>245</v>
      </c>
      <c r="B76" s="1" t="s">
        <v>246</v>
      </c>
      <c r="C76" s="1" t="s">
        <v>239</v>
      </c>
      <c r="D76" s="1" t="s">
        <v>240</v>
      </c>
      <c r="E76" s="1">
        <v>1</v>
      </c>
      <c r="F76" s="1">
        <v>387</v>
      </c>
      <c r="G76" s="1">
        <v>79</v>
      </c>
      <c r="H76" s="1">
        <v>7080</v>
      </c>
      <c r="I76" s="1">
        <v>0.98850772034553103</v>
      </c>
      <c r="J76" s="1">
        <v>1</v>
      </c>
      <c r="K76" s="1">
        <v>0.231576881562163</v>
      </c>
      <c r="L76" s="1" t="s">
        <v>247</v>
      </c>
      <c r="M76" s="1" t="str">
        <f>HYPERLINK("../../3.KEGG_map/TZ_24h-vs-C_24h-Total/ko03015.html","ko03015")</f>
        <v>ko03015</v>
      </c>
    </row>
    <row r="77" spans="1:13" ht="15" x14ac:dyDescent="0.2">
      <c r="A77" s="1" t="s">
        <v>248</v>
      </c>
      <c r="B77" s="1" t="s">
        <v>249</v>
      </c>
      <c r="C77" s="1" t="s">
        <v>239</v>
      </c>
      <c r="D77" s="1" t="s">
        <v>250</v>
      </c>
      <c r="E77" s="1">
        <v>2</v>
      </c>
      <c r="F77" s="1">
        <v>387</v>
      </c>
      <c r="G77" s="1">
        <v>129</v>
      </c>
      <c r="H77" s="1">
        <v>7080</v>
      </c>
      <c r="I77" s="1">
        <v>0.99430012640535204</v>
      </c>
      <c r="J77" s="1">
        <v>1</v>
      </c>
      <c r="K77" s="1">
        <v>0.28363680067303598</v>
      </c>
      <c r="L77" s="1" t="s">
        <v>251</v>
      </c>
      <c r="M77" s="1" t="str">
        <f>HYPERLINK("../../3.KEGG_map/TZ_24h-vs-C_24h-Total/ko03040.html","ko03040")</f>
        <v>ko03040</v>
      </c>
    </row>
    <row r="78" spans="1:13" ht="15" x14ac:dyDescent="0.2">
      <c r="A78" s="1" t="s">
        <v>252</v>
      </c>
      <c r="B78" s="1" t="s">
        <v>253</v>
      </c>
      <c r="C78" s="1" t="s">
        <v>239</v>
      </c>
      <c r="D78" s="1" t="s">
        <v>254</v>
      </c>
      <c r="E78" s="1">
        <v>3</v>
      </c>
      <c r="F78" s="1">
        <v>387</v>
      </c>
      <c r="G78" s="1">
        <v>44</v>
      </c>
      <c r="H78" s="1">
        <v>7080</v>
      </c>
      <c r="I78" s="1">
        <v>0.43486503791196202</v>
      </c>
      <c r="J78" s="1">
        <v>0.87087676530190605</v>
      </c>
      <c r="K78" s="1">
        <v>1.2473572938689199</v>
      </c>
      <c r="L78" s="1" t="s">
        <v>255</v>
      </c>
      <c r="M78" s="1" t="str">
        <f>HYPERLINK("../../3.KEGG_map/TZ_24h-vs-C_24h-Total/ko03050.html","ko03050")</f>
        <v>ko03050</v>
      </c>
    </row>
    <row r="79" spans="1:13" ht="15" x14ac:dyDescent="0.2">
      <c r="A79" s="1" t="s">
        <v>256</v>
      </c>
      <c r="B79" s="1" t="s">
        <v>257</v>
      </c>
      <c r="C79" s="1" t="s">
        <v>258</v>
      </c>
      <c r="D79" s="1" t="s">
        <v>259</v>
      </c>
      <c r="E79" s="1">
        <v>9</v>
      </c>
      <c r="F79" s="1">
        <v>387</v>
      </c>
      <c r="G79" s="1">
        <v>74</v>
      </c>
      <c r="H79" s="1">
        <v>7080</v>
      </c>
      <c r="I79" s="1">
        <v>1.88014747839402E-2</v>
      </c>
      <c r="J79" s="1">
        <v>0.179956972931999</v>
      </c>
      <c r="K79" s="1">
        <v>2.2250157133878101</v>
      </c>
      <c r="L79" s="1" t="s">
        <v>260</v>
      </c>
      <c r="M79" s="1" t="str">
        <f>HYPERLINK("../../3.KEGG_map/TZ_24h-vs-C_24h-Total/ko03320.html","ko03320")</f>
        <v>ko03320</v>
      </c>
    </row>
    <row r="80" spans="1:13" ht="15" x14ac:dyDescent="0.2">
      <c r="A80" s="1" t="s">
        <v>261</v>
      </c>
      <c r="B80" s="1" t="s">
        <v>262</v>
      </c>
      <c r="C80" s="1" t="s">
        <v>239</v>
      </c>
      <c r="D80" s="1" t="s">
        <v>263</v>
      </c>
      <c r="E80" s="1">
        <v>1</v>
      </c>
      <c r="F80" s="1">
        <v>387</v>
      </c>
      <c r="G80" s="1">
        <v>13</v>
      </c>
      <c r="H80" s="1">
        <v>7080</v>
      </c>
      <c r="I80" s="1">
        <v>0.51876036767095002</v>
      </c>
      <c r="J80" s="1">
        <v>0.89888649915397401</v>
      </c>
      <c r="K80" s="1">
        <v>1.40727489564699</v>
      </c>
      <c r="L80" s="1" t="s">
        <v>264</v>
      </c>
      <c r="M80" s="1" t="str">
        <f>HYPERLINK("../../3.KEGG_map/TZ_24h-vs-C_24h-Total/ko03450.html","ko03450")</f>
        <v>ko03450</v>
      </c>
    </row>
    <row r="81" spans="1:13" ht="15" x14ac:dyDescent="0.2">
      <c r="A81" s="1" t="s">
        <v>265</v>
      </c>
      <c r="B81" s="1" t="s">
        <v>266</v>
      </c>
      <c r="C81" s="1" t="s">
        <v>239</v>
      </c>
      <c r="D81" s="1" t="s">
        <v>263</v>
      </c>
      <c r="E81" s="1">
        <v>1</v>
      </c>
      <c r="F81" s="1">
        <v>387</v>
      </c>
      <c r="G81" s="1">
        <v>51</v>
      </c>
      <c r="H81" s="1">
        <v>7080</v>
      </c>
      <c r="I81" s="1">
        <v>0.94371126767701197</v>
      </c>
      <c r="J81" s="1">
        <v>1</v>
      </c>
      <c r="K81" s="1">
        <v>0.35871713026295798</v>
      </c>
      <c r="L81" s="1" t="s">
        <v>267</v>
      </c>
      <c r="M81" s="1" t="str">
        <f>HYPERLINK("../../3.KEGG_map/TZ_24h-vs-C_24h-Total/ko03460.html","ko03460")</f>
        <v>ko03460</v>
      </c>
    </row>
    <row r="82" spans="1:13" ht="15" x14ac:dyDescent="0.2">
      <c r="A82" s="1" t="s">
        <v>268</v>
      </c>
      <c r="B82" s="1" t="s">
        <v>269</v>
      </c>
      <c r="C82" s="1" t="s">
        <v>227</v>
      </c>
      <c r="D82" s="1" t="s">
        <v>232</v>
      </c>
      <c r="E82" s="1">
        <v>27</v>
      </c>
      <c r="F82" s="1">
        <v>387</v>
      </c>
      <c r="G82" s="1">
        <v>244</v>
      </c>
      <c r="H82" s="1">
        <v>7080</v>
      </c>
      <c r="I82" s="1">
        <v>3.3768976556338798E-4</v>
      </c>
      <c r="J82" s="1">
        <v>6.7875642878241103E-3</v>
      </c>
      <c r="K82" s="1">
        <v>2.0243995425085801</v>
      </c>
      <c r="L82" s="1" t="s">
        <v>270</v>
      </c>
      <c r="M82" s="1" t="str">
        <f>HYPERLINK("../../3.KEGG_map/TZ_24h-vs-C_24h-Total/ko04010.html","ko04010")</f>
        <v>ko04010</v>
      </c>
    </row>
    <row r="83" spans="1:13" ht="15" x14ac:dyDescent="0.2">
      <c r="A83" s="1" t="s">
        <v>271</v>
      </c>
      <c r="B83" s="1" t="s">
        <v>272</v>
      </c>
      <c r="C83" s="1" t="s">
        <v>227</v>
      </c>
      <c r="D83" s="1" t="s">
        <v>232</v>
      </c>
      <c r="E83" s="1">
        <v>1</v>
      </c>
      <c r="F83" s="1">
        <v>387</v>
      </c>
      <c r="G83" s="1">
        <v>27</v>
      </c>
      <c r="H83" s="1">
        <v>7080</v>
      </c>
      <c r="I83" s="1">
        <v>0.78141710570700396</v>
      </c>
      <c r="J83" s="1">
        <v>1</v>
      </c>
      <c r="K83" s="1">
        <v>0.67757680160780898</v>
      </c>
      <c r="L83" s="1" t="s">
        <v>273</v>
      </c>
      <c r="M83" s="1" t="str">
        <f>HYPERLINK("../../3.KEGG_map/TZ_24h-vs-C_24h-Total/ko04011.html","ko04011")</f>
        <v>ko04011</v>
      </c>
    </row>
    <row r="84" spans="1:13" ht="15" x14ac:dyDescent="0.2">
      <c r="A84" s="1" t="s">
        <v>274</v>
      </c>
      <c r="B84" s="1" t="s">
        <v>275</v>
      </c>
      <c r="C84" s="1" t="s">
        <v>227</v>
      </c>
      <c r="D84" s="1" t="s">
        <v>232</v>
      </c>
      <c r="E84" s="1">
        <v>7</v>
      </c>
      <c r="F84" s="1">
        <v>387</v>
      </c>
      <c r="G84" s="1">
        <v>86</v>
      </c>
      <c r="H84" s="1">
        <v>7080</v>
      </c>
      <c r="I84" s="1">
        <v>0.18929846856468499</v>
      </c>
      <c r="J84" s="1">
        <v>0.69179985784548403</v>
      </c>
      <c r="K84" s="1">
        <v>1.4890932035334401</v>
      </c>
      <c r="L84" s="1" t="s">
        <v>276</v>
      </c>
      <c r="M84" s="1" t="str">
        <f>HYPERLINK("../../3.KEGG_map/TZ_24h-vs-C_24h-Total/ko04012.html","ko04012")</f>
        <v>ko04012</v>
      </c>
    </row>
    <row r="85" spans="1:13" ht="15" x14ac:dyDescent="0.2">
      <c r="A85" s="1" t="s">
        <v>277</v>
      </c>
      <c r="B85" s="1" t="s">
        <v>278</v>
      </c>
      <c r="C85" s="1" t="s">
        <v>227</v>
      </c>
      <c r="D85" s="1" t="s">
        <v>232</v>
      </c>
      <c r="E85" s="1">
        <v>5</v>
      </c>
      <c r="F85" s="1">
        <v>387</v>
      </c>
      <c r="G85" s="1">
        <v>78</v>
      </c>
      <c r="H85" s="1">
        <v>7080</v>
      </c>
      <c r="I85" s="1">
        <v>0.42414665853115302</v>
      </c>
      <c r="J85" s="1">
        <v>0.87087676530190605</v>
      </c>
      <c r="K85" s="1">
        <v>1.1727290797058201</v>
      </c>
      <c r="L85" s="1" t="s">
        <v>279</v>
      </c>
      <c r="M85" s="1" t="str">
        <f>HYPERLINK("../../3.KEGG_map/TZ_24h-vs-C_24h-Total/ko04013.html","ko04013")</f>
        <v>ko04013</v>
      </c>
    </row>
    <row r="86" spans="1:13" ht="15" x14ac:dyDescent="0.2">
      <c r="A86" s="1" t="s">
        <v>280</v>
      </c>
      <c r="B86" s="1" t="s">
        <v>281</v>
      </c>
      <c r="C86" s="1" t="s">
        <v>227</v>
      </c>
      <c r="D86" s="1" t="s">
        <v>232</v>
      </c>
      <c r="E86" s="1">
        <v>18</v>
      </c>
      <c r="F86" s="1">
        <v>387</v>
      </c>
      <c r="G86" s="1">
        <v>222</v>
      </c>
      <c r="H86" s="1">
        <v>7080</v>
      </c>
      <c r="I86" s="1">
        <v>5.9763651379139401E-2</v>
      </c>
      <c r="J86" s="1">
        <v>0.364014967491122</v>
      </c>
      <c r="K86" s="1">
        <v>1.4833438089252</v>
      </c>
      <c r="L86" s="1" t="s">
        <v>282</v>
      </c>
      <c r="M86" s="1" t="str">
        <f>HYPERLINK("../../3.KEGG_map/TZ_24h-vs-C_24h-Total/ko04014.html","ko04014")</f>
        <v>ko04014</v>
      </c>
    </row>
    <row r="87" spans="1:13" ht="15" x14ac:dyDescent="0.2">
      <c r="A87" s="1" t="s">
        <v>283</v>
      </c>
      <c r="B87" s="1" t="s">
        <v>284</v>
      </c>
      <c r="C87" s="1" t="s">
        <v>227</v>
      </c>
      <c r="D87" s="1" t="s">
        <v>232</v>
      </c>
      <c r="E87" s="1">
        <v>12</v>
      </c>
      <c r="F87" s="1">
        <v>387</v>
      </c>
      <c r="G87" s="1">
        <v>207</v>
      </c>
      <c r="H87" s="1">
        <v>7080</v>
      </c>
      <c r="I87" s="1">
        <v>0.45976520201547399</v>
      </c>
      <c r="J87" s="1">
        <v>0.87391485245209199</v>
      </c>
      <c r="K87" s="1">
        <v>1.06055499382092</v>
      </c>
      <c r="L87" s="1" t="s">
        <v>285</v>
      </c>
      <c r="M87" s="1" t="str">
        <f>HYPERLINK("../../3.KEGG_map/TZ_24h-vs-C_24h-Total/ko04015.html","ko04015")</f>
        <v>ko04015</v>
      </c>
    </row>
    <row r="88" spans="1:13" ht="15" x14ac:dyDescent="0.2">
      <c r="A88" s="1" t="s">
        <v>286</v>
      </c>
      <c r="B88" s="1" t="s">
        <v>287</v>
      </c>
      <c r="C88" s="1" t="s">
        <v>227</v>
      </c>
      <c r="D88" s="1" t="s">
        <v>232</v>
      </c>
      <c r="E88" s="1">
        <v>14</v>
      </c>
      <c r="F88" s="1">
        <v>387</v>
      </c>
      <c r="G88" s="1">
        <v>177</v>
      </c>
      <c r="H88" s="1">
        <v>7080</v>
      </c>
      <c r="I88" s="1">
        <v>0.104085971859688</v>
      </c>
      <c r="J88" s="1">
        <v>0.48654140334412399</v>
      </c>
      <c r="K88" s="1">
        <v>1.4470284237726101</v>
      </c>
      <c r="L88" s="1" t="s">
        <v>288</v>
      </c>
      <c r="M88" s="1" t="str">
        <f>HYPERLINK("../../3.KEGG_map/TZ_24h-vs-C_24h-Total/ko04020.html","ko04020")</f>
        <v>ko04020</v>
      </c>
    </row>
    <row r="89" spans="1:13" ht="15" x14ac:dyDescent="0.2">
      <c r="A89" s="1" t="s">
        <v>289</v>
      </c>
      <c r="B89" s="1" t="s">
        <v>290</v>
      </c>
      <c r="C89" s="1" t="s">
        <v>227</v>
      </c>
      <c r="D89" s="1" t="s">
        <v>232</v>
      </c>
      <c r="E89" s="1">
        <v>13</v>
      </c>
      <c r="F89" s="1">
        <v>387</v>
      </c>
      <c r="G89" s="1">
        <v>164</v>
      </c>
      <c r="H89" s="1">
        <v>7080</v>
      </c>
      <c r="I89" s="1">
        <v>0.11291054113108701</v>
      </c>
      <c r="J89" s="1">
        <v>0.51579588107610097</v>
      </c>
      <c r="K89" s="1">
        <v>1.45017961807525</v>
      </c>
      <c r="L89" s="1" t="s">
        <v>291</v>
      </c>
      <c r="M89" s="1" t="str">
        <f>HYPERLINK("../../3.KEGG_map/TZ_24h-vs-C_24h-Total/ko04022.html","ko04022")</f>
        <v>ko04022</v>
      </c>
    </row>
    <row r="90" spans="1:13" ht="15" x14ac:dyDescent="0.2">
      <c r="A90" s="1" t="s">
        <v>292</v>
      </c>
      <c r="B90" s="1" t="s">
        <v>293</v>
      </c>
      <c r="C90" s="1" t="s">
        <v>227</v>
      </c>
      <c r="D90" s="1" t="s">
        <v>232</v>
      </c>
      <c r="E90" s="1">
        <v>13</v>
      </c>
      <c r="F90" s="1">
        <v>387</v>
      </c>
      <c r="G90" s="1">
        <v>210</v>
      </c>
      <c r="H90" s="1">
        <v>7080</v>
      </c>
      <c r="I90" s="1">
        <v>0.361925019812325</v>
      </c>
      <c r="J90" s="1">
        <v>0.83708970558450502</v>
      </c>
      <c r="K90" s="1">
        <v>1.1325212255444801</v>
      </c>
      <c r="L90" s="1" t="s">
        <v>294</v>
      </c>
      <c r="M90" s="1" t="str">
        <f>HYPERLINK("../../3.KEGG_map/TZ_24h-vs-C_24h-Total/ko04024.html","ko04024")</f>
        <v>ko04024</v>
      </c>
    </row>
    <row r="91" spans="1:13" ht="15" x14ac:dyDescent="0.2">
      <c r="A91" s="1" t="s">
        <v>295</v>
      </c>
      <c r="B91" s="1" t="s">
        <v>296</v>
      </c>
      <c r="C91" s="1" t="s">
        <v>227</v>
      </c>
      <c r="D91" s="1" t="s">
        <v>297</v>
      </c>
      <c r="E91" s="1">
        <v>41</v>
      </c>
      <c r="F91" s="1">
        <v>387</v>
      </c>
      <c r="G91" s="1">
        <v>267</v>
      </c>
      <c r="H91" s="1">
        <v>7080</v>
      </c>
      <c r="I91" s="2">
        <v>1.0280988071516601E-9</v>
      </c>
      <c r="J91" s="2">
        <v>1.8970384488364399E-7</v>
      </c>
      <c r="K91" s="1">
        <v>2.80927909880092</v>
      </c>
      <c r="L91" s="1" t="s">
        <v>298</v>
      </c>
      <c r="M91" s="1" t="str">
        <f>HYPERLINK("../../3.KEGG_map/TZ_24h-vs-C_24h-Total/ko04060.html","ko04060")</f>
        <v>ko04060</v>
      </c>
    </row>
    <row r="92" spans="1:13" ht="15" x14ac:dyDescent="0.2">
      <c r="A92" s="1" t="s">
        <v>299</v>
      </c>
      <c r="B92" s="1" t="s">
        <v>300</v>
      </c>
      <c r="C92" s="1" t="s">
        <v>258</v>
      </c>
      <c r="D92" s="1" t="s">
        <v>301</v>
      </c>
      <c r="E92" s="1">
        <v>18</v>
      </c>
      <c r="F92" s="1">
        <v>387</v>
      </c>
      <c r="G92" s="1">
        <v>174</v>
      </c>
      <c r="H92" s="1">
        <v>7080</v>
      </c>
      <c r="I92" s="1">
        <v>6.59178072492057E-3</v>
      </c>
      <c r="J92" s="1">
        <v>8.3613167874542302E-2</v>
      </c>
      <c r="K92" s="1">
        <v>1.8925421010425001</v>
      </c>
      <c r="L92" s="1" t="s">
        <v>302</v>
      </c>
      <c r="M92" s="1" t="str">
        <f>HYPERLINK("../../3.KEGG_map/TZ_24h-vs-C_24h-Total/ko04062.html","ko04062")</f>
        <v>ko04062</v>
      </c>
    </row>
    <row r="93" spans="1:13" ht="15" x14ac:dyDescent="0.2">
      <c r="A93" s="1" t="s">
        <v>303</v>
      </c>
      <c r="B93" s="1" t="s">
        <v>304</v>
      </c>
      <c r="C93" s="1" t="s">
        <v>227</v>
      </c>
      <c r="D93" s="1" t="s">
        <v>232</v>
      </c>
      <c r="E93" s="1">
        <v>16</v>
      </c>
      <c r="F93" s="1">
        <v>387</v>
      </c>
      <c r="G93" s="1">
        <v>81</v>
      </c>
      <c r="H93" s="1">
        <v>7080</v>
      </c>
      <c r="I93" s="2">
        <v>5.9196093343293902E-6</v>
      </c>
      <c r="J93" s="1">
        <v>2.7950320629452802E-4</v>
      </c>
      <c r="K93" s="1">
        <v>3.61374294190832</v>
      </c>
      <c r="L93" s="1" t="s">
        <v>305</v>
      </c>
      <c r="M93" s="1" t="str">
        <f>HYPERLINK("../../3.KEGG_map/TZ_24h-vs-C_24h-Total/ko04064.html","ko04064")</f>
        <v>ko04064</v>
      </c>
    </row>
    <row r="94" spans="1:13" ht="15" x14ac:dyDescent="0.2">
      <c r="A94" s="1" t="s">
        <v>306</v>
      </c>
      <c r="B94" s="1" t="s">
        <v>307</v>
      </c>
      <c r="C94" s="1" t="s">
        <v>227</v>
      </c>
      <c r="D94" s="1" t="s">
        <v>232</v>
      </c>
      <c r="E94" s="1">
        <v>8</v>
      </c>
      <c r="F94" s="1">
        <v>387</v>
      </c>
      <c r="G94" s="1">
        <v>100</v>
      </c>
      <c r="H94" s="1">
        <v>7080</v>
      </c>
      <c r="I94" s="1">
        <v>0.17958972457990699</v>
      </c>
      <c r="J94" s="1">
        <v>0.66847286371409698</v>
      </c>
      <c r="K94" s="1">
        <v>1.46356589147287</v>
      </c>
      <c r="L94" s="1" t="s">
        <v>308</v>
      </c>
      <c r="M94" s="1" t="str">
        <f>HYPERLINK("../../3.KEGG_map/TZ_24h-vs-C_24h-Total/ko04066.html","ko04066")</f>
        <v>ko04066</v>
      </c>
    </row>
    <row r="95" spans="1:13" ht="15" x14ac:dyDescent="0.2">
      <c r="A95" s="1" t="s">
        <v>309</v>
      </c>
      <c r="B95" s="1" t="s">
        <v>310</v>
      </c>
      <c r="C95" s="1" t="s">
        <v>227</v>
      </c>
      <c r="D95" s="1" t="s">
        <v>232</v>
      </c>
      <c r="E95" s="1">
        <v>9</v>
      </c>
      <c r="F95" s="1">
        <v>387</v>
      </c>
      <c r="G95" s="1">
        <v>129</v>
      </c>
      <c r="H95" s="1">
        <v>7080</v>
      </c>
      <c r="I95" s="1">
        <v>0.27278614808680202</v>
      </c>
      <c r="J95" s="1">
        <v>0.751096106375988</v>
      </c>
      <c r="K95" s="1">
        <v>1.2763656030286601</v>
      </c>
      <c r="L95" s="1" t="s">
        <v>311</v>
      </c>
      <c r="M95" s="1" t="str">
        <f>HYPERLINK("../../3.KEGG_map/TZ_24h-vs-C_24h-Total/ko04068.html","ko04068")</f>
        <v>ko04068</v>
      </c>
    </row>
    <row r="96" spans="1:13" ht="15" x14ac:dyDescent="0.2">
      <c r="A96" s="1" t="s">
        <v>312</v>
      </c>
      <c r="B96" s="1" t="s">
        <v>313</v>
      </c>
      <c r="C96" s="1" t="s">
        <v>227</v>
      </c>
      <c r="D96" s="1" t="s">
        <v>232</v>
      </c>
      <c r="E96" s="1">
        <v>3</v>
      </c>
      <c r="F96" s="1">
        <v>387</v>
      </c>
      <c r="G96" s="1">
        <v>94</v>
      </c>
      <c r="H96" s="1">
        <v>7080</v>
      </c>
      <c r="I96" s="1">
        <v>0.894801810722613</v>
      </c>
      <c r="J96" s="1">
        <v>1</v>
      </c>
      <c r="K96" s="1">
        <v>0.58386937159821894</v>
      </c>
      <c r="L96" s="1" t="s">
        <v>314</v>
      </c>
      <c r="M96" s="1" t="str">
        <f>HYPERLINK("../../3.KEGG_map/TZ_24h-vs-C_24h-Total/ko04070.html","ko04070")</f>
        <v>ko04070</v>
      </c>
    </row>
    <row r="97" spans="1:13" ht="15" x14ac:dyDescent="0.2">
      <c r="A97" s="1" t="s">
        <v>315</v>
      </c>
      <c r="B97" s="1" t="s">
        <v>316</v>
      </c>
      <c r="C97" s="1" t="s">
        <v>227</v>
      </c>
      <c r="D97" s="1" t="s">
        <v>232</v>
      </c>
      <c r="E97" s="1">
        <v>6</v>
      </c>
      <c r="F97" s="1">
        <v>387</v>
      </c>
      <c r="G97" s="1">
        <v>120</v>
      </c>
      <c r="H97" s="1">
        <v>7080</v>
      </c>
      <c r="I97" s="1">
        <v>0.64771732731093901</v>
      </c>
      <c r="J97" s="1">
        <v>0.98718181928021698</v>
      </c>
      <c r="K97" s="1">
        <v>0.91472868217054304</v>
      </c>
      <c r="L97" s="1" t="s">
        <v>317</v>
      </c>
      <c r="M97" s="1" t="str">
        <f>HYPERLINK("../../3.KEGG_map/TZ_24h-vs-C_24h-Total/ko04071.html","ko04071")</f>
        <v>ko04071</v>
      </c>
    </row>
    <row r="98" spans="1:13" ht="15" x14ac:dyDescent="0.2">
      <c r="A98" s="1" t="s">
        <v>318</v>
      </c>
      <c r="B98" s="1" t="s">
        <v>319</v>
      </c>
      <c r="C98" s="1" t="s">
        <v>227</v>
      </c>
      <c r="D98" s="1" t="s">
        <v>232</v>
      </c>
      <c r="E98" s="1">
        <v>10</v>
      </c>
      <c r="F98" s="1">
        <v>387</v>
      </c>
      <c r="G98" s="1">
        <v>141</v>
      </c>
      <c r="H98" s="1">
        <v>7080</v>
      </c>
      <c r="I98" s="1">
        <v>0.24171874004149599</v>
      </c>
      <c r="J98" s="1">
        <v>0.74087549226056904</v>
      </c>
      <c r="K98" s="1">
        <v>1.29748749244049</v>
      </c>
      <c r="L98" s="1" t="s">
        <v>320</v>
      </c>
      <c r="M98" s="1" t="str">
        <f>HYPERLINK("../../3.KEGG_map/TZ_24h-vs-C_24h-Total/ko04072.html","ko04072")</f>
        <v>ko04072</v>
      </c>
    </row>
    <row r="99" spans="1:13" ht="15" x14ac:dyDescent="0.2">
      <c r="A99" s="1" t="s">
        <v>321</v>
      </c>
      <c r="B99" s="1" t="s">
        <v>322</v>
      </c>
      <c r="C99" s="1" t="s">
        <v>227</v>
      </c>
      <c r="D99" s="1" t="s">
        <v>297</v>
      </c>
      <c r="E99" s="1">
        <v>23</v>
      </c>
      <c r="F99" s="1">
        <v>387</v>
      </c>
      <c r="G99" s="1">
        <v>301</v>
      </c>
      <c r="H99" s="1">
        <v>7080</v>
      </c>
      <c r="I99" s="1">
        <v>6.3632586039791203E-2</v>
      </c>
      <c r="J99" s="1">
        <v>0.37618087629406</v>
      </c>
      <c r="K99" s="1">
        <v>1.3979242318885401</v>
      </c>
      <c r="L99" s="1" t="s">
        <v>323</v>
      </c>
      <c r="M99" s="1" t="str">
        <f>HYPERLINK("../../3.KEGG_map/TZ_24h-vs-C_24h-Total/ko04080.html","ko04080")</f>
        <v>ko04080</v>
      </c>
    </row>
    <row r="100" spans="1:13" ht="15" x14ac:dyDescent="0.2">
      <c r="A100" s="1" t="s">
        <v>324</v>
      </c>
      <c r="B100" s="1" t="s">
        <v>325</v>
      </c>
      <c r="C100" s="1" t="s">
        <v>235</v>
      </c>
      <c r="D100" s="1" t="s">
        <v>326</v>
      </c>
      <c r="E100" s="1">
        <v>3</v>
      </c>
      <c r="F100" s="1">
        <v>387</v>
      </c>
      <c r="G100" s="1">
        <v>120</v>
      </c>
      <c r="H100" s="1">
        <v>7080</v>
      </c>
      <c r="I100" s="1">
        <v>0.96369512036336302</v>
      </c>
      <c r="J100" s="1">
        <v>1</v>
      </c>
      <c r="K100" s="1">
        <v>0.45736434108527102</v>
      </c>
      <c r="L100" s="1" t="s">
        <v>327</v>
      </c>
      <c r="M100" s="1" t="str">
        <f>HYPERLINK("../../3.KEGG_map/TZ_24h-vs-C_24h-Total/ko04110.html","ko04110")</f>
        <v>ko04110</v>
      </c>
    </row>
    <row r="101" spans="1:13" ht="15" x14ac:dyDescent="0.2">
      <c r="A101" s="1" t="s">
        <v>328</v>
      </c>
      <c r="B101" s="1" t="s">
        <v>329</v>
      </c>
      <c r="C101" s="1" t="s">
        <v>235</v>
      </c>
      <c r="D101" s="1" t="s">
        <v>326</v>
      </c>
      <c r="E101" s="1">
        <v>1</v>
      </c>
      <c r="F101" s="1">
        <v>387</v>
      </c>
      <c r="G101" s="1">
        <v>67</v>
      </c>
      <c r="H101" s="1">
        <v>7080</v>
      </c>
      <c r="I101" s="1">
        <v>0.97727656093167603</v>
      </c>
      <c r="J101" s="1">
        <v>1</v>
      </c>
      <c r="K101" s="1">
        <v>0.273053337961356</v>
      </c>
      <c r="L101" s="1" t="s">
        <v>247</v>
      </c>
      <c r="M101" s="1" t="str">
        <f>HYPERLINK("../../3.KEGG_map/TZ_24h-vs-C_24h-Total/ko04111.html","ko04111")</f>
        <v>ko04111</v>
      </c>
    </row>
    <row r="102" spans="1:13" ht="15" x14ac:dyDescent="0.2">
      <c r="A102" s="1" t="s">
        <v>330</v>
      </c>
      <c r="B102" s="1" t="s">
        <v>331</v>
      </c>
      <c r="C102" s="1" t="s">
        <v>235</v>
      </c>
      <c r="D102" s="1" t="s">
        <v>326</v>
      </c>
      <c r="E102" s="1">
        <v>1</v>
      </c>
      <c r="F102" s="1">
        <v>387</v>
      </c>
      <c r="G102" s="1">
        <v>105</v>
      </c>
      <c r="H102" s="1">
        <v>7080</v>
      </c>
      <c r="I102" s="1">
        <v>0.99738705353485402</v>
      </c>
      <c r="J102" s="1">
        <v>1</v>
      </c>
      <c r="K102" s="1">
        <v>0.174234034699151</v>
      </c>
      <c r="L102" s="1" t="s">
        <v>332</v>
      </c>
      <c r="M102" s="1" t="str">
        <f>HYPERLINK("../../3.KEGG_map/TZ_24h-vs-C_24h-Total/ko04114.html","ko04114")</f>
        <v>ko04114</v>
      </c>
    </row>
    <row r="103" spans="1:13" ht="15" x14ac:dyDescent="0.2">
      <c r="A103" s="1" t="s">
        <v>333</v>
      </c>
      <c r="B103" s="1" t="s">
        <v>334</v>
      </c>
      <c r="C103" s="1" t="s">
        <v>235</v>
      </c>
      <c r="D103" s="1" t="s">
        <v>326</v>
      </c>
      <c r="E103" s="1">
        <v>3</v>
      </c>
      <c r="F103" s="1">
        <v>387</v>
      </c>
      <c r="G103" s="1">
        <v>71</v>
      </c>
      <c r="H103" s="1">
        <v>7080</v>
      </c>
      <c r="I103" s="1">
        <v>0.75356103134003505</v>
      </c>
      <c r="J103" s="1">
        <v>1</v>
      </c>
      <c r="K103" s="1">
        <v>0.77301015394693795</v>
      </c>
      <c r="L103" s="1" t="s">
        <v>335</v>
      </c>
      <c r="M103" s="1" t="str">
        <f>HYPERLINK("../../3.KEGG_map/TZ_24h-vs-C_24h-Total/ko04115.html","ko04115")</f>
        <v>ko04115</v>
      </c>
    </row>
    <row r="104" spans="1:13" ht="15" x14ac:dyDescent="0.2">
      <c r="A104" s="1" t="s">
        <v>336</v>
      </c>
      <c r="B104" s="1" t="s">
        <v>337</v>
      </c>
      <c r="C104" s="1" t="s">
        <v>239</v>
      </c>
      <c r="D104" s="1" t="s">
        <v>254</v>
      </c>
      <c r="E104" s="1">
        <v>1</v>
      </c>
      <c r="F104" s="1">
        <v>387</v>
      </c>
      <c r="G104" s="1">
        <v>126</v>
      </c>
      <c r="H104" s="1">
        <v>7080</v>
      </c>
      <c r="I104" s="1">
        <v>0.99921339299343603</v>
      </c>
      <c r="J104" s="1">
        <v>1</v>
      </c>
      <c r="K104" s="1">
        <v>0.14519502891595901</v>
      </c>
      <c r="L104" s="1" t="s">
        <v>338</v>
      </c>
      <c r="M104" s="1" t="str">
        <f>HYPERLINK("../../3.KEGG_map/TZ_24h-vs-C_24h-Total/ko04120.html","ko04120")</f>
        <v>ko04120</v>
      </c>
    </row>
    <row r="105" spans="1:13" ht="15" x14ac:dyDescent="0.2">
      <c r="A105" s="1" t="s">
        <v>339</v>
      </c>
      <c r="B105" s="1" t="s">
        <v>340</v>
      </c>
      <c r="C105" s="1" t="s">
        <v>239</v>
      </c>
      <c r="D105" s="1" t="s">
        <v>254</v>
      </c>
      <c r="E105" s="1">
        <v>1</v>
      </c>
      <c r="F105" s="1">
        <v>387</v>
      </c>
      <c r="G105" s="1">
        <v>32</v>
      </c>
      <c r="H105" s="1">
        <v>7080</v>
      </c>
      <c r="I105" s="1">
        <v>0.83516951533647299</v>
      </c>
      <c r="J105" s="1">
        <v>1</v>
      </c>
      <c r="K105" s="1">
        <v>0.57170542635658905</v>
      </c>
      <c r="L105" s="1" t="s">
        <v>341</v>
      </c>
      <c r="M105" s="1" t="str">
        <f>HYPERLINK("../../3.KEGG_map/TZ_24h-vs-C_24h-Total/ko04130.html","ko04130")</f>
        <v>ko04130</v>
      </c>
    </row>
    <row r="106" spans="1:13" ht="15" x14ac:dyDescent="0.2">
      <c r="A106" s="1" t="s">
        <v>342</v>
      </c>
      <c r="B106" s="1" t="s">
        <v>343</v>
      </c>
      <c r="C106" s="1" t="s">
        <v>239</v>
      </c>
      <c r="D106" s="1" t="s">
        <v>254</v>
      </c>
      <c r="E106" s="1">
        <v>2</v>
      </c>
      <c r="F106" s="1">
        <v>387</v>
      </c>
      <c r="G106" s="1">
        <v>163</v>
      </c>
      <c r="H106" s="1">
        <v>7080</v>
      </c>
      <c r="I106" s="1">
        <v>0.99899792911915297</v>
      </c>
      <c r="J106" s="1">
        <v>1</v>
      </c>
      <c r="K106" s="1">
        <v>0.22447329623817</v>
      </c>
      <c r="L106" s="1" t="s">
        <v>344</v>
      </c>
      <c r="M106" s="1" t="str">
        <f>HYPERLINK("../../3.KEGG_map/TZ_24h-vs-C_24h-Total/ko04141.html","ko04141")</f>
        <v>ko04141</v>
      </c>
    </row>
    <row r="107" spans="1:13" ht="15" x14ac:dyDescent="0.2">
      <c r="A107" s="1" t="s">
        <v>345</v>
      </c>
      <c r="B107" s="1" t="s">
        <v>346</v>
      </c>
      <c r="C107" s="1" t="s">
        <v>235</v>
      </c>
      <c r="D107" s="1" t="s">
        <v>347</v>
      </c>
      <c r="E107" s="1">
        <v>1</v>
      </c>
      <c r="F107" s="1">
        <v>387</v>
      </c>
      <c r="G107" s="1">
        <v>120</v>
      </c>
      <c r="H107" s="1">
        <v>7080</v>
      </c>
      <c r="I107" s="1">
        <v>0.99889111478683701</v>
      </c>
      <c r="J107" s="1">
        <v>1</v>
      </c>
      <c r="K107" s="1">
        <v>0.152454780361757</v>
      </c>
      <c r="L107" s="1" t="s">
        <v>348</v>
      </c>
      <c r="M107" s="1" t="str">
        <f>HYPERLINK("../../3.KEGG_map/TZ_24h-vs-C_24h-Total/ko04142.html","ko04142")</f>
        <v>ko04142</v>
      </c>
    </row>
    <row r="108" spans="1:13" ht="15" x14ac:dyDescent="0.2">
      <c r="A108" s="1" t="s">
        <v>349</v>
      </c>
      <c r="B108" s="1" t="s">
        <v>350</v>
      </c>
      <c r="C108" s="1" t="s">
        <v>235</v>
      </c>
      <c r="D108" s="1" t="s">
        <v>347</v>
      </c>
      <c r="E108" s="1">
        <v>9</v>
      </c>
      <c r="F108" s="1">
        <v>387</v>
      </c>
      <c r="G108" s="1">
        <v>262</v>
      </c>
      <c r="H108" s="1">
        <v>7080</v>
      </c>
      <c r="I108" s="1">
        <v>0.954588578476535</v>
      </c>
      <c r="J108" s="1">
        <v>1</v>
      </c>
      <c r="K108" s="1">
        <v>0.62843955263625095</v>
      </c>
      <c r="L108" s="1" t="s">
        <v>351</v>
      </c>
      <c r="M108" s="1" t="str">
        <f>HYPERLINK("../../3.KEGG_map/TZ_24h-vs-C_24h-Total/ko04144.html","ko04144")</f>
        <v>ko04144</v>
      </c>
    </row>
    <row r="109" spans="1:13" ht="15" x14ac:dyDescent="0.2">
      <c r="A109" s="1" t="s">
        <v>352</v>
      </c>
      <c r="B109" s="1" t="s">
        <v>353</v>
      </c>
      <c r="C109" s="1" t="s">
        <v>235</v>
      </c>
      <c r="D109" s="1" t="s">
        <v>347</v>
      </c>
      <c r="E109" s="1">
        <v>12</v>
      </c>
      <c r="F109" s="1">
        <v>387</v>
      </c>
      <c r="G109" s="1">
        <v>159</v>
      </c>
      <c r="H109" s="1">
        <v>7080</v>
      </c>
      <c r="I109" s="1">
        <v>0.159751494711417</v>
      </c>
      <c r="J109" s="1">
        <v>0.60585000824518498</v>
      </c>
      <c r="K109" s="1">
        <v>1.3807225391253499</v>
      </c>
      <c r="L109" s="1" t="s">
        <v>354</v>
      </c>
      <c r="M109" s="1" t="str">
        <f>HYPERLINK("../../3.KEGG_map/TZ_24h-vs-C_24h-Total/ko04145.html","ko04145")</f>
        <v>ko04145</v>
      </c>
    </row>
    <row r="110" spans="1:13" ht="15" x14ac:dyDescent="0.2">
      <c r="A110" s="1" t="s">
        <v>355</v>
      </c>
      <c r="B110" s="1" t="s">
        <v>356</v>
      </c>
      <c r="C110" s="1" t="s">
        <v>235</v>
      </c>
      <c r="D110" s="1" t="s">
        <v>347</v>
      </c>
      <c r="E110" s="1">
        <v>3</v>
      </c>
      <c r="F110" s="1">
        <v>387</v>
      </c>
      <c r="G110" s="1">
        <v>80</v>
      </c>
      <c r="H110" s="1">
        <v>7080</v>
      </c>
      <c r="I110" s="1">
        <v>0.82118251067843995</v>
      </c>
      <c r="J110" s="1">
        <v>1</v>
      </c>
      <c r="K110" s="1">
        <v>0.68604651162790697</v>
      </c>
      <c r="L110" s="1" t="s">
        <v>357</v>
      </c>
      <c r="M110" s="1" t="str">
        <f>HYPERLINK("../../3.KEGG_map/TZ_24h-vs-C_24h-Total/ko04146.html","ko04146")</f>
        <v>ko04146</v>
      </c>
    </row>
    <row r="111" spans="1:13" ht="15" x14ac:dyDescent="0.2">
      <c r="A111" s="1" t="s">
        <v>358</v>
      </c>
      <c r="B111" s="1" t="s">
        <v>359</v>
      </c>
      <c r="C111" s="1" t="s">
        <v>227</v>
      </c>
      <c r="D111" s="1" t="s">
        <v>232</v>
      </c>
      <c r="E111" s="1">
        <v>5</v>
      </c>
      <c r="F111" s="1">
        <v>387</v>
      </c>
      <c r="G111" s="1">
        <v>152</v>
      </c>
      <c r="H111" s="1">
        <v>7080</v>
      </c>
      <c r="I111" s="1">
        <v>0.924712197822816</v>
      </c>
      <c r="J111" s="1">
        <v>1</v>
      </c>
      <c r="K111" s="1">
        <v>0.60179518563851497</v>
      </c>
      <c r="L111" s="1" t="s">
        <v>360</v>
      </c>
      <c r="M111" s="1" t="str">
        <f>HYPERLINK("../../3.KEGG_map/TZ_24h-vs-C_24h-Total/ko04150.html","ko04150")</f>
        <v>ko04150</v>
      </c>
    </row>
    <row r="112" spans="1:13" ht="15" x14ac:dyDescent="0.2">
      <c r="A112" s="1" t="s">
        <v>361</v>
      </c>
      <c r="B112" s="1" t="s">
        <v>362</v>
      </c>
      <c r="C112" s="1" t="s">
        <v>227</v>
      </c>
      <c r="D112" s="1" t="s">
        <v>232</v>
      </c>
      <c r="E112" s="1">
        <v>31</v>
      </c>
      <c r="F112" s="1">
        <v>387</v>
      </c>
      <c r="G112" s="1">
        <v>336</v>
      </c>
      <c r="H112" s="1">
        <v>7080</v>
      </c>
      <c r="I112" s="1">
        <v>2.7112372414559798E-3</v>
      </c>
      <c r="J112" s="1">
        <v>3.89256203951895E-2</v>
      </c>
      <c r="K112" s="1">
        <v>1.6878922111480299</v>
      </c>
      <c r="L112" s="1" t="s">
        <v>363</v>
      </c>
      <c r="M112" s="1" t="str">
        <f>HYPERLINK("../../3.KEGG_map/TZ_24h-vs-C_24h-Total/ko04151.html","ko04151")</f>
        <v>ko04151</v>
      </c>
    </row>
    <row r="113" spans="1:13" ht="15" x14ac:dyDescent="0.2">
      <c r="A113" s="1" t="s">
        <v>364</v>
      </c>
      <c r="B113" s="1" t="s">
        <v>365</v>
      </c>
      <c r="C113" s="1" t="s">
        <v>227</v>
      </c>
      <c r="D113" s="1" t="s">
        <v>232</v>
      </c>
      <c r="E113" s="1">
        <v>6</v>
      </c>
      <c r="F113" s="1">
        <v>387</v>
      </c>
      <c r="G113" s="1">
        <v>122</v>
      </c>
      <c r="H113" s="1">
        <v>7080</v>
      </c>
      <c r="I113" s="1">
        <v>0.66356157279988104</v>
      </c>
      <c r="J113" s="1">
        <v>0.98718181928021698</v>
      </c>
      <c r="K113" s="1">
        <v>0.89973313000381205</v>
      </c>
      <c r="L113" s="1" t="s">
        <v>366</v>
      </c>
      <c r="M113" s="1" t="str">
        <f>HYPERLINK("../../3.KEGG_map/TZ_24h-vs-C_24h-Total/ko04152.html","ko04152")</f>
        <v>ko04152</v>
      </c>
    </row>
    <row r="114" spans="1:13" ht="15" x14ac:dyDescent="0.2">
      <c r="A114" s="1" t="s">
        <v>367</v>
      </c>
      <c r="B114" s="1" t="s">
        <v>368</v>
      </c>
      <c r="C114" s="1" t="s">
        <v>235</v>
      </c>
      <c r="D114" s="1" t="s">
        <v>326</v>
      </c>
      <c r="E114" s="1">
        <v>10</v>
      </c>
      <c r="F114" s="1">
        <v>387</v>
      </c>
      <c r="G114" s="1">
        <v>142</v>
      </c>
      <c r="H114" s="1">
        <v>7080</v>
      </c>
      <c r="I114" s="1">
        <v>0.24843197976235001</v>
      </c>
      <c r="J114" s="1">
        <v>0.74087549226056904</v>
      </c>
      <c r="K114" s="1">
        <v>1.2883502565782301</v>
      </c>
      <c r="L114" s="1" t="s">
        <v>369</v>
      </c>
      <c r="M114" s="1" t="str">
        <f>HYPERLINK("../../3.KEGG_map/TZ_24h-vs-C_24h-Total/ko04210.html","ko04210")</f>
        <v>ko04210</v>
      </c>
    </row>
    <row r="115" spans="1:13" ht="15" x14ac:dyDescent="0.2">
      <c r="A115" s="1" t="s">
        <v>370</v>
      </c>
      <c r="B115" s="1" t="s">
        <v>371</v>
      </c>
      <c r="C115" s="1" t="s">
        <v>258</v>
      </c>
      <c r="D115" s="1" t="s">
        <v>372</v>
      </c>
      <c r="E115" s="1">
        <v>5</v>
      </c>
      <c r="F115" s="1">
        <v>387</v>
      </c>
      <c r="G115" s="1">
        <v>94</v>
      </c>
      <c r="H115" s="1">
        <v>7080</v>
      </c>
      <c r="I115" s="1">
        <v>0.59013920060428704</v>
      </c>
      <c r="J115" s="1">
        <v>0.96217441927479497</v>
      </c>
      <c r="K115" s="1">
        <v>0.97311561933036494</v>
      </c>
      <c r="L115" s="1" t="s">
        <v>373</v>
      </c>
      <c r="M115" s="1" t="str">
        <f>HYPERLINK("../../3.KEGG_map/TZ_24h-vs-C_24h-Total/ko04211.html","ko04211")</f>
        <v>ko04211</v>
      </c>
    </row>
    <row r="116" spans="1:13" ht="15" x14ac:dyDescent="0.2">
      <c r="A116" s="1" t="s">
        <v>374</v>
      </c>
      <c r="B116" s="1" t="s">
        <v>375</v>
      </c>
      <c r="C116" s="1" t="s">
        <v>258</v>
      </c>
      <c r="D116" s="1" t="s">
        <v>372</v>
      </c>
      <c r="E116" s="1">
        <v>1</v>
      </c>
      <c r="F116" s="1">
        <v>387</v>
      </c>
      <c r="G116" s="1">
        <v>73</v>
      </c>
      <c r="H116" s="1">
        <v>7080</v>
      </c>
      <c r="I116" s="1">
        <v>0.98383761927702995</v>
      </c>
      <c r="J116" s="1">
        <v>1</v>
      </c>
      <c r="K116" s="1">
        <v>0.250610597854943</v>
      </c>
      <c r="L116" s="1" t="s">
        <v>376</v>
      </c>
      <c r="M116" s="1" t="str">
        <f>HYPERLINK("../../3.KEGG_map/TZ_24h-vs-C_24h-Total/ko04212.html","ko04212")</f>
        <v>ko04212</v>
      </c>
    </row>
    <row r="117" spans="1:13" ht="15" x14ac:dyDescent="0.2">
      <c r="A117" s="1" t="s">
        <v>377</v>
      </c>
      <c r="B117" s="1" t="s">
        <v>378</v>
      </c>
      <c r="C117" s="1" t="s">
        <v>258</v>
      </c>
      <c r="D117" s="1" t="s">
        <v>372</v>
      </c>
      <c r="E117" s="1">
        <v>3</v>
      </c>
      <c r="F117" s="1">
        <v>387</v>
      </c>
      <c r="G117" s="1">
        <v>64</v>
      </c>
      <c r="H117" s="1">
        <v>7080</v>
      </c>
      <c r="I117" s="1">
        <v>0.68786895531649495</v>
      </c>
      <c r="J117" s="1">
        <v>0.98718181928021698</v>
      </c>
      <c r="K117" s="1">
        <v>0.85755813953488402</v>
      </c>
      <c r="L117" s="1" t="s">
        <v>379</v>
      </c>
      <c r="M117" s="1" t="str">
        <f>HYPERLINK("../../3.KEGG_map/TZ_24h-vs-C_24h-Total/ko04213.html","ko04213")</f>
        <v>ko04213</v>
      </c>
    </row>
    <row r="118" spans="1:13" ht="15" x14ac:dyDescent="0.2">
      <c r="A118" s="1" t="s">
        <v>380</v>
      </c>
      <c r="B118" s="1" t="s">
        <v>381</v>
      </c>
      <c r="C118" s="1" t="s">
        <v>235</v>
      </c>
      <c r="D118" s="1" t="s">
        <v>326</v>
      </c>
      <c r="E118" s="1">
        <v>1</v>
      </c>
      <c r="F118" s="1">
        <v>387</v>
      </c>
      <c r="G118" s="1">
        <v>49</v>
      </c>
      <c r="H118" s="1">
        <v>7080</v>
      </c>
      <c r="I118" s="1">
        <v>0.93696234997313799</v>
      </c>
      <c r="J118" s="1">
        <v>1</v>
      </c>
      <c r="K118" s="1">
        <v>0.37335864578389499</v>
      </c>
      <c r="L118" s="1" t="s">
        <v>382</v>
      </c>
      <c r="M118" s="1" t="str">
        <f>HYPERLINK("../../3.KEGG_map/TZ_24h-vs-C_24h-Total/ko04214.html","ko04214")</f>
        <v>ko04214</v>
      </c>
    </row>
    <row r="119" spans="1:13" ht="15" x14ac:dyDescent="0.2">
      <c r="A119" s="1" t="s">
        <v>383</v>
      </c>
      <c r="B119" s="1" t="s">
        <v>384</v>
      </c>
      <c r="C119" s="1" t="s">
        <v>235</v>
      </c>
      <c r="D119" s="1" t="s">
        <v>326</v>
      </c>
      <c r="E119" s="1">
        <v>1</v>
      </c>
      <c r="F119" s="1">
        <v>387</v>
      </c>
      <c r="G119" s="1">
        <v>34</v>
      </c>
      <c r="H119" s="1">
        <v>7080</v>
      </c>
      <c r="I119" s="1">
        <v>0.852775180159552</v>
      </c>
      <c r="J119" s="1">
        <v>1</v>
      </c>
      <c r="K119" s="1">
        <v>0.538075695394437</v>
      </c>
      <c r="L119" s="1" t="s">
        <v>385</v>
      </c>
      <c r="M119" s="1" t="str">
        <f>HYPERLINK("../../3.KEGG_map/TZ_24h-vs-C_24h-Total/ko04215.html","ko04215")</f>
        <v>ko04215</v>
      </c>
    </row>
    <row r="120" spans="1:13" ht="15" x14ac:dyDescent="0.2">
      <c r="A120" s="1" t="s">
        <v>386</v>
      </c>
      <c r="B120" s="1" t="s">
        <v>387</v>
      </c>
      <c r="C120" s="1" t="s">
        <v>258</v>
      </c>
      <c r="D120" s="1" t="s">
        <v>388</v>
      </c>
      <c r="E120" s="1">
        <v>3</v>
      </c>
      <c r="F120" s="1">
        <v>387</v>
      </c>
      <c r="G120" s="1">
        <v>68</v>
      </c>
      <c r="H120" s="1">
        <v>7080</v>
      </c>
      <c r="I120" s="1">
        <v>0.72688014553966196</v>
      </c>
      <c r="J120" s="1">
        <v>0.98718181928021698</v>
      </c>
      <c r="K120" s="1">
        <v>0.80711354309165495</v>
      </c>
      <c r="L120" s="1" t="s">
        <v>389</v>
      </c>
      <c r="M120" s="1" t="str">
        <f>HYPERLINK("../../3.KEGG_map/TZ_24h-vs-C_24h-Total/ko04260.html","ko04260")</f>
        <v>ko04260</v>
      </c>
    </row>
    <row r="121" spans="1:13" ht="15" x14ac:dyDescent="0.2">
      <c r="A121" s="1" t="s">
        <v>390</v>
      </c>
      <c r="B121" s="1" t="s">
        <v>391</v>
      </c>
      <c r="C121" s="1" t="s">
        <v>258</v>
      </c>
      <c r="D121" s="1" t="s">
        <v>388</v>
      </c>
      <c r="E121" s="1">
        <v>5</v>
      </c>
      <c r="F121" s="1">
        <v>387</v>
      </c>
      <c r="G121" s="1">
        <v>147</v>
      </c>
      <c r="H121" s="1">
        <v>7080</v>
      </c>
      <c r="I121" s="1">
        <v>0.91092430903169896</v>
      </c>
      <c r="J121" s="1">
        <v>1</v>
      </c>
      <c r="K121" s="1">
        <v>0.62226440963982499</v>
      </c>
      <c r="L121" s="1" t="s">
        <v>392</v>
      </c>
      <c r="M121" s="1" t="str">
        <f>HYPERLINK("../../3.KEGG_map/TZ_24h-vs-C_24h-Total/ko04261.html","ko04261")</f>
        <v>ko04261</v>
      </c>
    </row>
    <row r="122" spans="1:13" ht="15" x14ac:dyDescent="0.2">
      <c r="A122" s="1" t="s">
        <v>393</v>
      </c>
      <c r="B122" s="1" t="s">
        <v>394</v>
      </c>
      <c r="C122" s="1" t="s">
        <v>258</v>
      </c>
      <c r="D122" s="1" t="s">
        <v>388</v>
      </c>
      <c r="E122" s="1">
        <v>12</v>
      </c>
      <c r="F122" s="1">
        <v>387</v>
      </c>
      <c r="G122" s="1">
        <v>132</v>
      </c>
      <c r="H122" s="1">
        <v>7080</v>
      </c>
      <c r="I122" s="1">
        <v>5.6568091577808698E-2</v>
      </c>
      <c r="J122" s="1">
        <v>0.364014967491122</v>
      </c>
      <c r="K122" s="1">
        <v>1.6631430584919</v>
      </c>
      <c r="L122" s="1" t="s">
        <v>395</v>
      </c>
      <c r="M122" s="1" t="str">
        <f>HYPERLINK("../../3.KEGG_map/TZ_24h-vs-C_24h-Total/ko04270.html","ko04270")</f>
        <v>ko04270</v>
      </c>
    </row>
    <row r="123" spans="1:13" ht="15" x14ac:dyDescent="0.2">
      <c r="A123" s="1" t="s">
        <v>396</v>
      </c>
      <c r="B123" s="1" t="s">
        <v>397</v>
      </c>
      <c r="C123" s="1" t="s">
        <v>227</v>
      </c>
      <c r="D123" s="1" t="s">
        <v>232</v>
      </c>
      <c r="E123" s="1">
        <v>8</v>
      </c>
      <c r="F123" s="1">
        <v>387</v>
      </c>
      <c r="G123" s="1">
        <v>134</v>
      </c>
      <c r="H123" s="1">
        <v>7080</v>
      </c>
      <c r="I123" s="1">
        <v>0.451251930443894</v>
      </c>
      <c r="J123" s="1">
        <v>0.87213113480021898</v>
      </c>
      <c r="K123" s="1">
        <v>1.09221335184542</v>
      </c>
      <c r="L123" s="1" t="s">
        <v>398</v>
      </c>
      <c r="M123" s="1" t="str">
        <f>HYPERLINK("../../3.KEGG_map/TZ_24h-vs-C_24h-Total/ko04310.html","ko04310")</f>
        <v>ko04310</v>
      </c>
    </row>
    <row r="124" spans="1:13" ht="15" x14ac:dyDescent="0.2">
      <c r="A124" s="1" t="s">
        <v>399</v>
      </c>
      <c r="B124" s="1" t="s">
        <v>400</v>
      </c>
      <c r="C124" s="1" t="s">
        <v>258</v>
      </c>
      <c r="D124" s="1" t="s">
        <v>401</v>
      </c>
      <c r="E124" s="1">
        <v>1</v>
      </c>
      <c r="F124" s="1">
        <v>387</v>
      </c>
      <c r="G124" s="1">
        <v>26</v>
      </c>
      <c r="H124" s="1">
        <v>7080</v>
      </c>
      <c r="I124" s="1">
        <v>0.76872900309842596</v>
      </c>
      <c r="J124" s="1">
        <v>1</v>
      </c>
      <c r="K124" s="1">
        <v>0.70363744782349402</v>
      </c>
      <c r="L124" s="1" t="s">
        <v>402</v>
      </c>
      <c r="M124" s="1" t="str">
        <f>HYPERLINK("../../3.KEGG_map/TZ_24h-vs-C_24h-Total/ko04320.html","ko04320")</f>
        <v>ko04320</v>
      </c>
    </row>
    <row r="125" spans="1:13" ht="15" x14ac:dyDescent="0.2">
      <c r="A125" s="1" t="s">
        <v>403</v>
      </c>
      <c r="B125" s="1" t="s">
        <v>404</v>
      </c>
      <c r="C125" s="1" t="s">
        <v>227</v>
      </c>
      <c r="D125" s="1" t="s">
        <v>232</v>
      </c>
      <c r="E125" s="1">
        <v>4</v>
      </c>
      <c r="F125" s="1">
        <v>387</v>
      </c>
      <c r="G125" s="1">
        <v>48</v>
      </c>
      <c r="H125" s="1">
        <v>7080</v>
      </c>
      <c r="I125" s="1">
        <v>0.26643412709082298</v>
      </c>
      <c r="J125" s="1">
        <v>0.74379527146188096</v>
      </c>
      <c r="K125" s="1">
        <v>1.5245478036175699</v>
      </c>
      <c r="L125" s="1" t="s">
        <v>405</v>
      </c>
      <c r="M125" s="1" t="str">
        <f>HYPERLINK("../../3.KEGG_map/TZ_24h-vs-C_24h-Total/ko04330.html","ko04330")</f>
        <v>ko04330</v>
      </c>
    </row>
    <row r="126" spans="1:13" ht="15" x14ac:dyDescent="0.2">
      <c r="A126" s="1" t="s">
        <v>406</v>
      </c>
      <c r="B126" s="1" t="s">
        <v>407</v>
      </c>
      <c r="C126" s="1" t="s">
        <v>227</v>
      </c>
      <c r="D126" s="1" t="s">
        <v>232</v>
      </c>
      <c r="E126" s="1">
        <v>2</v>
      </c>
      <c r="F126" s="1">
        <v>387</v>
      </c>
      <c r="G126" s="1">
        <v>44</v>
      </c>
      <c r="H126" s="1">
        <v>7080</v>
      </c>
      <c r="I126" s="1">
        <v>0.70214368173601005</v>
      </c>
      <c r="J126" s="1">
        <v>0.98718181928021698</v>
      </c>
      <c r="K126" s="1">
        <v>0.83157152924594802</v>
      </c>
      <c r="L126" s="1" t="s">
        <v>408</v>
      </c>
      <c r="M126" s="1" t="str">
        <f>HYPERLINK("../../3.KEGG_map/TZ_24h-vs-C_24h-Total/ko04340.html","ko04340")</f>
        <v>ko04340</v>
      </c>
    </row>
    <row r="127" spans="1:13" ht="15" x14ac:dyDescent="0.2">
      <c r="A127" s="1" t="s">
        <v>409</v>
      </c>
      <c r="B127" s="1" t="s">
        <v>410</v>
      </c>
      <c r="C127" s="1" t="s">
        <v>227</v>
      </c>
      <c r="D127" s="1" t="s">
        <v>232</v>
      </c>
      <c r="E127" s="1">
        <v>1</v>
      </c>
      <c r="F127" s="1">
        <v>387</v>
      </c>
      <c r="G127" s="1">
        <v>31</v>
      </c>
      <c r="H127" s="1">
        <v>7080</v>
      </c>
      <c r="I127" s="1">
        <v>0.82559440312320598</v>
      </c>
      <c r="J127" s="1">
        <v>1</v>
      </c>
      <c r="K127" s="1">
        <v>0.59014753688422095</v>
      </c>
      <c r="L127" s="1" t="s">
        <v>411</v>
      </c>
      <c r="M127" s="1" t="str">
        <f>HYPERLINK("../../3.KEGG_map/TZ_24h-vs-C_24h-Total/ko04341.html","ko04341")</f>
        <v>ko04341</v>
      </c>
    </row>
    <row r="128" spans="1:13" ht="15" x14ac:dyDescent="0.2">
      <c r="A128" s="1" t="s">
        <v>412</v>
      </c>
      <c r="B128" s="1" t="s">
        <v>413</v>
      </c>
      <c r="C128" s="1" t="s">
        <v>227</v>
      </c>
      <c r="D128" s="1" t="s">
        <v>232</v>
      </c>
      <c r="E128" s="1">
        <v>12</v>
      </c>
      <c r="F128" s="1">
        <v>387</v>
      </c>
      <c r="G128" s="1">
        <v>85</v>
      </c>
      <c r="H128" s="1">
        <v>7080</v>
      </c>
      <c r="I128" s="1">
        <v>2.10037943946821E-3</v>
      </c>
      <c r="J128" s="1">
        <v>3.2475097487162298E-2</v>
      </c>
      <c r="K128" s="1">
        <v>2.5827633378932999</v>
      </c>
      <c r="L128" s="1" t="s">
        <v>414</v>
      </c>
      <c r="M128" s="1" t="str">
        <f>HYPERLINK("../../3.KEGG_map/TZ_24h-vs-C_24h-Total/ko04350.html","ko04350")</f>
        <v>ko04350</v>
      </c>
    </row>
    <row r="129" spans="1:13" ht="15" x14ac:dyDescent="0.2">
      <c r="A129" s="1" t="s">
        <v>415</v>
      </c>
      <c r="B129" s="1" t="s">
        <v>416</v>
      </c>
      <c r="C129" s="1" t="s">
        <v>258</v>
      </c>
      <c r="D129" s="1" t="s">
        <v>401</v>
      </c>
      <c r="E129" s="1">
        <v>17</v>
      </c>
      <c r="F129" s="1">
        <v>387</v>
      </c>
      <c r="G129" s="1">
        <v>175</v>
      </c>
      <c r="H129" s="1">
        <v>7080</v>
      </c>
      <c r="I129" s="1">
        <v>1.47687802824175E-2</v>
      </c>
      <c r="J129" s="1">
        <v>0.148426241838296</v>
      </c>
      <c r="K129" s="1">
        <v>1.77718715393134</v>
      </c>
      <c r="L129" s="1" t="s">
        <v>417</v>
      </c>
      <c r="M129" s="1" t="str">
        <f>HYPERLINK("../../3.KEGG_map/TZ_24h-vs-C_24h-Total/ko04360.html","ko04360")</f>
        <v>ko04360</v>
      </c>
    </row>
    <row r="130" spans="1:13" ht="15" x14ac:dyDescent="0.2">
      <c r="A130" s="1" t="s">
        <v>418</v>
      </c>
      <c r="B130" s="1" t="s">
        <v>419</v>
      </c>
      <c r="C130" s="1" t="s">
        <v>227</v>
      </c>
      <c r="D130" s="1" t="s">
        <v>232</v>
      </c>
      <c r="E130" s="1">
        <v>2</v>
      </c>
      <c r="F130" s="1">
        <v>387</v>
      </c>
      <c r="G130" s="1">
        <v>59</v>
      </c>
      <c r="H130" s="1">
        <v>7080</v>
      </c>
      <c r="I130" s="1">
        <v>0.84111863890724803</v>
      </c>
      <c r="J130" s="1">
        <v>1</v>
      </c>
      <c r="K130" s="1">
        <v>0.62015503875969002</v>
      </c>
      <c r="L130" s="1" t="s">
        <v>420</v>
      </c>
      <c r="M130" s="1" t="str">
        <f>HYPERLINK("../../3.KEGG_map/TZ_24h-vs-C_24h-Total/ko04370.html","ko04370")</f>
        <v>ko04370</v>
      </c>
    </row>
    <row r="131" spans="1:13" ht="15" x14ac:dyDescent="0.2">
      <c r="A131" s="1" t="s">
        <v>421</v>
      </c>
      <c r="B131" s="1" t="s">
        <v>422</v>
      </c>
      <c r="C131" s="1" t="s">
        <v>258</v>
      </c>
      <c r="D131" s="1" t="s">
        <v>401</v>
      </c>
      <c r="E131" s="1">
        <v>19</v>
      </c>
      <c r="F131" s="1">
        <v>387</v>
      </c>
      <c r="G131" s="1">
        <v>127</v>
      </c>
      <c r="H131" s="1">
        <v>7080</v>
      </c>
      <c r="I131" s="2">
        <v>5.3027349354554501E-5</v>
      </c>
      <c r="J131" s="1">
        <v>1.5226424600379199E-3</v>
      </c>
      <c r="K131" s="1">
        <v>2.7369834584630399</v>
      </c>
      <c r="L131" s="1" t="s">
        <v>423</v>
      </c>
      <c r="M131" s="1" t="str">
        <f>HYPERLINK("../../3.KEGG_map/TZ_24h-vs-C_24h-Total/ko04380.html","ko04380")</f>
        <v>ko04380</v>
      </c>
    </row>
    <row r="132" spans="1:13" ht="15" x14ac:dyDescent="0.2">
      <c r="A132" s="1" t="s">
        <v>424</v>
      </c>
      <c r="B132" s="1" t="s">
        <v>425</v>
      </c>
      <c r="C132" s="1" t="s">
        <v>227</v>
      </c>
      <c r="D132" s="1" t="s">
        <v>232</v>
      </c>
      <c r="E132" s="1">
        <v>13</v>
      </c>
      <c r="F132" s="1">
        <v>387</v>
      </c>
      <c r="G132" s="1">
        <v>147</v>
      </c>
      <c r="H132" s="1">
        <v>7080</v>
      </c>
      <c r="I132" s="1">
        <v>5.8123020881080102E-2</v>
      </c>
      <c r="J132" s="1">
        <v>0.364014967491122</v>
      </c>
      <c r="K132" s="1">
        <v>1.61788746506355</v>
      </c>
      <c r="L132" s="1" t="s">
        <v>426</v>
      </c>
      <c r="M132" s="1" t="str">
        <f>HYPERLINK("../../3.KEGG_map/TZ_24h-vs-C_24h-Total/ko04390.html","ko04390")</f>
        <v>ko04390</v>
      </c>
    </row>
    <row r="133" spans="1:13" ht="15" x14ac:dyDescent="0.2">
      <c r="A133" s="1" t="s">
        <v>427</v>
      </c>
      <c r="B133" s="1" t="s">
        <v>428</v>
      </c>
      <c r="C133" s="1" t="s">
        <v>227</v>
      </c>
      <c r="D133" s="1" t="s">
        <v>232</v>
      </c>
      <c r="E133" s="1">
        <v>3</v>
      </c>
      <c r="F133" s="1">
        <v>387</v>
      </c>
      <c r="G133" s="1">
        <v>66</v>
      </c>
      <c r="H133" s="1">
        <v>7080</v>
      </c>
      <c r="I133" s="1">
        <v>0.70787232207788997</v>
      </c>
      <c r="J133" s="1">
        <v>0.98718181928021698</v>
      </c>
      <c r="K133" s="1">
        <v>0.83157152924594802</v>
      </c>
      <c r="L133" s="1" t="s">
        <v>429</v>
      </c>
      <c r="M133" s="1" t="str">
        <f>HYPERLINK("../../3.KEGG_map/TZ_24h-vs-C_24h-Total/ko04391.html","ko04391")</f>
        <v>ko04391</v>
      </c>
    </row>
    <row r="134" spans="1:13" ht="15" x14ac:dyDescent="0.2">
      <c r="A134" s="1" t="s">
        <v>430</v>
      </c>
      <c r="B134" s="1" t="s">
        <v>431</v>
      </c>
      <c r="C134" s="1" t="s">
        <v>227</v>
      </c>
      <c r="D134" s="1" t="s">
        <v>232</v>
      </c>
      <c r="E134" s="1">
        <v>2</v>
      </c>
      <c r="F134" s="1">
        <v>387</v>
      </c>
      <c r="G134" s="1">
        <v>27</v>
      </c>
      <c r="H134" s="1">
        <v>7080</v>
      </c>
      <c r="I134" s="1">
        <v>0.43883833527539801</v>
      </c>
      <c r="J134" s="1">
        <v>0.87087676530190605</v>
      </c>
      <c r="K134" s="1">
        <v>1.35515360321562</v>
      </c>
      <c r="L134" s="1" t="s">
        <v>432</v>
      </c>
      <c r="M134" s="1" t="str">
        <f>HYPERLINK("../../3.KEGG_map/TZ_24h-vs-C_24h-Total/ko04392.html","ko04392")</f>
        <v>ko04392</v>
      </c>
    </row>
    <row r="135" spans="1:13" ht="15" x14ac:dyDescent="0.2">
      <c r="A135" s="1" t="s">
        <v>433</v>
      </c>
      <c r="B135" s="1" t="s">
        <v>434</v>
      </c>
      <c r="C135" s="1" t="s">
        <v>235</v>
      </c>
      <c r="D135" s="1" t="s">
        <v>435</v>
      </c>
      <c r="E135" s="1">
        <v>19</v>
      </c>
      <c r="F135" s="1">
        <v>387</v>
      </c>
      <c r="G135" s="1">
        <v>197</v>
      </c>
      <c r="H135" s="1">
        <v>7080</v>
      </c>
      <c r="I135" s="1">
        <v>1.10656487704331E-2</v>
      </c>
      <c r="J135" s="1">
        <v>0.117062915939845</v>
      </c>
      <c r="K135" s="1">
        <v>1.76445126510054</v>
      </c>
      <c r="L135" s="1" t="s">
        <v>436</v>
      </c>
      <c r="M135" s="1" t="str">
        <f>HYPERLINK("../../3.KEGG_map/TZ_24h-vs-C_24h-Total/ko04510.html","ko04510")</f>
        <v>ko04510</v>
      </c>
    </row>
    <row r="136" spans="1:13" ht="15" x14ac:dyDescent="0.2">
      <c r="A136" s="1" t="s">
        <v>437</v>
      </c>
      <c r="B136" s="1" t="s">
        <v>438</v>
      </c>
      <c r="C136" s="1" t="s">
        <v>227</v>
      </c>
      <c r="D136" s="1" t="s">
        <v>297</v>
      </c>
      <c r="E136" s="1">
        <v>15</v>
      </c>
      <c r="F136" s="1">
        <v>387</v>
      </c>
      <c r="G136" s="1">
        <v>84</v>
      </c>
      <c r="H136" s="1">
        <v>7080</v>
      </c>
      <c r="I136" s="2">
        <v>4.0856207827457402E-5</v>
      </c>
      <c r="J136" s="1">
        <v>1.3686829622198201E-3</v>
      </c>
      <c r="K136" s="1">
        <v>3.2668881506090801</v>
      </c>
      <c r="L136" s="1" t="s">
        <v>439</v>
      </c>
      <c r="M136" s="1" t="str">
        <f>HYPERLINK("../../3.KEGG_map/TZ_24h-vs-C_24h-Total/ko04512.html","ko04512")</f>
        <v>ko04512</v>
      </c>
    </row>
    <row r="137" spans="1:13" ht="15" x14ac:dyDescent="0.2">
      <c r="A137" s="1" t="s">
        <v>440</v>
      </c>
      <c r="B137" s="1" t="s">
        <v>441</v>
      </c>
      <c r="C137" s="1" t="s">
        <v>227</v>
      </c>
      <c r="D137" s="1" t="s">
        <v>297</v>
      </c>
      <c r="E137" s="1">
        <v>24</v>
      </c>
      <c r="F137" s="1">
        <v>387</v>
      </c>
      <c r="G137" s="1">
        <v>146</v>
      </c>
      <c r="H137" s="1">
        <v>7080</v>
      </c>
      <c r="I137" s="2">
        <v>9.9580614956916699E-7</v>
      </c>
      <c r="J137" s="2">
        <v>6.6719012021134206E-5</v>
      </c>
      <c r="K137" s="1">
        <v>3.0073271742593199</v>
      </c>
      <c r="L137" s="1" t="s">
        <v>442</v>
      </c>
      <c r="M137" s="1" t="str">
        <f>HYPERLINK("../../3.KEGG_map/TZ_24h-vs-C_24h-Total/ko04514.html","ko04514")</f>
        <v>ko04514</v>
      </c>
    </row>
    <row r="138" spans="1:13" ht="15" x14ac:dyDescent="0.2">
      <c r="A138" s="1" t="s">
        <v>443</v>
      </c>
      <c r="B138" s="1" t="s">
        <v>444</v>
      </c>
      <c r="C138" s="1" t="s">
        <v>235</v>
      </c>
      <c r="D138" s="1" t="s">
        <v>435</v>
      </c>
      <c r="E138" s="1">
        <v>7</v>
      </c>
      <c r="F138" s="1">
        <v>387</v>
      </c>
      <c r="G138" s="1">
        <v>69</v>
      </c>
      <c r="H138" s="1">
        <v>7080</v>
      </c>
      <c r="I138" s="1">
        <v>8.1468948907355704E-2</v>
      </c>
      <c r="J138" s="1">
        <v>0.44257456028050002</v>
      </c>
      <c r="K138" s="1">
        <v>1.8559712391866099</v>
      </c>
      <c r="L138" s="1" t="s">
        <v>445</v>
      </c>
      <c r="M138" s="1" t="str">
        <f>HYPERLINK("../../3.KEGG_map/TZ_24h-vs-C_24h-Total/ko04520.html","ko04520")</f>
        <v>ko04520</v>
      </c>
    </row>
    <row r="139" spans="1:13" ht="15" x14ac:dyDescent="0.2">
      <c r="A139" s="1" t="s">
        <v>446</v>
      </c>
      <c r="B139" s="1" t="s">
        <v>447</v>
      </c>
      <c r="C139" s="1" t="s">
        <v>235</v>
      </c>
      <c r="D139" s="1" t="s">
        <v>435</v>
      </c>
      <c r="E139" s="1">
        <v>6</v>
      </c>
      <c r="F139" s="1">
        <v>387</v>
      </c>
      <c r="G139" s="1">
        <v>130</v>
      </c>
      <c r="H139" s="1">
        <v>7080</v>
      </c>
      <c r="I139" s="1">
        <v>0.72234955099649101</v>
      </c>
      <c r="J139" s="1">
        <v>0.98718181928021698</v>
      </c>
      <c r="K139" s="1">
        <v>0.84436493738819296</v>
      </c>
      <c r="L139" s="1" t="s">
        <v>448</v>
      </c>
      <c r="M139" s="1" t="str">
        <f>HYPERLINK("../../3.KEGG_map/TZ_24h-vs-C_24h-Total/ko04530.html","ko04530")</f>
        <v>ko04530</v>
      </c>
    </row>
    <row r="140" spans="1:13" ht="15" x14ac:dyDescent="0.2">
      <c r="A140" s="1" t="s">
        <v>449</v>
      </c>
      <c r="B140" s="1" t="s">
        <v>450</v>
      </c>
      <c r="C140" s="1" t="s">
        <v>235</v>
      </c>
      <c r="D140" s="1" t="s">
        <v>435</v>
      </c>
      <c r="E140" s="1">
        <v>7</v>
      </c>
      <c r="F140" s="1">
        <v>387</v>
      </c>
      <c r="G140" s="1">
        <v>87</v>
      </c>
      <c r="H140" s="1">
        <v>7080</v>
      </c>
      <c r="I140" s="1">
        <v>0.19695171630088501</v>
      </c>
      <c r="J140" s="1">
        <v>0.706915981722819</v>
      </c>
      <c r="K140" s="1">
        <v>1.47197718969972</v>
      </c>
      <c r="L140" s="1" t="s">
        <v>451</v>
      </c>
      <c r="M140" s="1" t="str">
        <f>HYPERLINK("../../3.KEGG_map/TZ_24h-vs-C_24h-Total/ko04540.html","ko04540")</f>
        <v>ko04540</v>
      </c>
    </row>
    <row r="141" spans="1:13" ht="15" x14ac:dyDescent="0.2">
      <c r="A141" s="1" t="s">
        <v>452</v>
      </c>
      <c r="B141" s="1" t="s">
        <v>453</v>
      </c>
      <c r="C141" s="1" t="s">
        <v>235</v>
      </c>
      <c r="D141" s="1" t="s">
        <v>435</v>
      </c>
      <c r="E141" s="1">
        <v>15</v>
      </c>
      <c r="F141" s="1">
        <v>387</v>
      </c>
      <c r="G141" s="1">
        <v>135</v>
      </c>
      <c r="H141" s="1">
        <v>7080</v>
      </c>
      <c r="I141" s="1">
        <v>6.6557745571775E-3</v>
      </c>
      <c r="J141" s="1">
        <v>8.3613167874542302E-2</v>
      </c>
      <c r="K141" s="1">
        <v>2.0327304048234298</v>
      </c>
      <c r="L141" s="1" t="s">
        <v>454</v>
      </c>
      <c r="M141" s="1" t="str">
        <f>HYPERLINK("../../3.KEGG_map/TZ_24h-vs-C_24h-Total/ko04550.html","ko04550")</f>
        <v>ko04550</v>
      </c>
    </row>
    <row r="142" spans="1:13" ht="15" x14ac:dyDescent="0.2">
      <c r="A142" s="1" t="s">
        <v>455</v>
      </c>
      <c r="B142" s="1" t="s">
        <v>456</v>
      </c>
      <c r="C142" s="1" t="s">
        <v>258</v>
      </c>
      <c r="D142" s="1" t="s">
        <v>301</v>
      </c>
      <c r="E142" s="1">
        <v>12</v>
      </c>
      <c r="F142" s="1">
        <v>387</v>
      </c>
      <c r="G142" s="1">
        <v>81</v>
      </c>
      <c r="H142" s="1">
        <v>7080</v>
      </c>
      <c r="I142" s="1">
        <v>1.37491489030687E-3</v>
      </c>
      <c r="J142" s="1">
        <v>2.30298244126401E-2</v>
      </c>
      <c r="K142" s="1">
        <v>2.7103072064312399</v>
      </c>
      <c r="L142" s="1" t="s">
        <v>457</v>
      </c>
      <c r="M142" s="1" t="str">
        <f>HYPERLINK("../../3.KEGG_map/TZ_24h-vs-C_24h-Total/ko04610.html","ko04610")</f>
        <v>ko04610</v>
      </c>
    </row>
    <row r="143" spans="1:13" ht="15" x14ac:dyDescent="0.2">
      <c r="A143" s="1" t="s">
        <v>458</v>
      </c>
      <c r="B143" s="1" t="s">
        <v>459</v>
      </c>
      <c r="C143" s="1" t="s">
        <v>258</v>
      </c>
      <c r="D143" s="1" t="s">
        <v>301</v>
      </c>
      <c r="E143" s="1">
        <v>9</v>
      </c>
      <c r="F143" s="1">
        <v>387</v>
      </c>
      <c r="G143" s="1">
        <v>121</v>
      </c>
      <c r="H143" s="1">
        <v>7080</v>
      </c>
      <c r="I143" s="1">
        <v>0.21576552774622201</v>
      </c>
      <c r="J143" s="1">
        <v>0.74087549226056904</v>
      </c>
      <c r="K143" s="1">
        <v>1.3607534114933699</v>
      </c>
      <c r="L143" s="1" t="s">
        <v>460</v>
      </c>
      <c r="M143" s="1" t="str">
        <f>HYPERLINK("../../3.KEGG_map/TZ_24h-vs-C_24h-Total/ko04611.html","ko04611")</f>
        <v>ko04611</v>
      </c>
    </row>
    <row r="144" spans="1:13" ht="15" x14ac:dyDescent="0.2">
      <c r="A144" s="1" t="s">
        <v>461</v>
      </c>
      <c r="B144" s="1" t="s">
        <v>462</v>
      </c>
      <c r="C144" s="1" t="s">
        <v>258</v>
      </c>
      <c r="D144" s="1" t="s">
        <v>301</v>
      </c>
      <c r="E144" s="1">
        <v>2</v>
      </c>
      <c r="F144" s="1">
        <v>387</v>
      </c>
      <c r="G144" s="1">
        <v>78</v>
      </c>
      <c r="H144" s="1">
        <v>7080</v>
      </c>
      <c r="I144" s="1">
        <v>0.93233339802777904</v>
      </c>
      <c r="J144" s="1">
        <v>1</v>
      </c>
      <c r="K144" s="1">
        <v>0.46909163188233</v>
      </c>
      <c r="L144" s="1" t="s">
        <v>463</v>
      </c>
      <c r="M144" s="1" t="str">
        <f>HYPERLINK("../../3.KEGG_map/TZ_24h-vs-C_24h-Total/ko04612.html","ko04612")</f>
        <v>ko04612</v>
      </c>
    </row>
    <row r="145" spans="1:13" ht="15" x14ac:dyDescent="0.2">
      <c r="A145" s="1" t="s">
        <v>464</v>
      </c>
      <c r="B145" s="1" t="s">
        <v>465</v>
      </c>
      <c r="C145" s="1" t="s">
        <v>258</v>
      </c>
      <c r="D145" s="1" t="s">
        <v>259</v>
      </c>
      <c r="E145" s="1">
        <v>1</v>
      </c>
      <c r="F145" s="1">
        <v>387</v>
      </c>
      <c r="G145" s="1">
        <v>26</v>
      </c>
      <c r="H145" s="1">
        <v>7080</v>
      </c>
      <c r="I145" s="1">
        <v>0.76872900309842596</v>
      </c>
      <c r="J145" s="1">
        <v>1</v>
      </c>
      <c r="K145" s="1">
        <v>0.70363744782349402</v>
      </c>
      <c r="L145" s="1" t="s">
        <v>466</v>
      </c>
      <c r="M145" s="1" t="str">
        <f>HYPERLINK("../../3.KEGG_map/TZ_24h-vs-C_24h-Total/ko04614.html","ko04614")</f>
        <v>ko04614</v>
      </c>
    </row>
    <row r="146" spans="1:13" ht="15" x14ac:dyDescent="0.2">
      <c r="A146" s="1" t="s">
        <v>467</v>
      </c>
      <c r="B146" s="1" t="s">
        <v>468</v>
      </c>
      <c r="C146" s="1" t="s">
        <v>258</v>
      </c>
      <c r="D146" s="1" t="s">
        <v>301</v>
      </c>
      <c r="E146" s="1">
        <v>16</v>
      </c>
      <c r="F146" s="1">
        <v>387</v>
      </c>
      <c r="G146" s="1">
        <v>103</v>
      </c>
      <c r="H146" s="1">
        <v>7080</v>
      </c>
      <c r="I146" s="1">
        <v>1.3077778678332799E-4</v>
      </c>
      <c r="J146" s="1">
        <v>3.2857918929311298E-3</v>
      </c>
      <c r="K146" s="1">
        <v>2.8418755174230501</v>
      </c>
      <c r="L146" s="1" t="s">
        <v>469</v>
      </c>
      <c r="M146" s="1" t="str">
        <f>HYPERLINK("../../3.KEGG_map/TZ_24h-vs-C_24h-Total/ko04620.html","ko04620")</f>
        <v>ko04620</v>
      </c>
    </row>
    <row r="147" spans="1:13" ht="15" x14ac:dyDescent="0.2">
      <c r="A147" s="1" t="s">
        <v>470</v>
      </c>
      <c r="B147" s="1" t="s">
        <v>471</v>
      </c>
      <c r="C147" s="1" t="s">
        <v>258</v>
      </c>
      <c r="D147" s="1" t="s">
        <v>301</v>
      </c>
      <c r="E147" s="1">
        <v>12</v>
      </c>
      <c r="F147" s="1">
        <v>387</v>
      </c>
      <c r="G147" s="1">
        <v>48</v>
      </c>
      <c r="H147" s="1">
        <v>7080</v>
      </c>
      <c r="I147" s="2">
        <v>6.9528160769783002E-6</v>
      </c>
      <c r="J147" s="1">
        <v>2.7950320629452802E-4</v>
      </c>
      <c r="K147" s="1">
        <v>4.5736434108527098</v>
      </c>
      <c r="L147" s="1" t="s">
        <v>472</v>
      </c>
      <c r="M147" s="1" t="str">
        <f>HYPERLINK("../../3.KEGG_map/TZ_24h-vs-C_24h-Total/ko04621.html","ko04621")</f>
        <v>ko04621</v>
      </c>
    </row>
    <row r="148" spans="1:13" ht="15" x14ac:dyDescent="0.2">
      <c r="A148" s="1" t="s">
        <v>473</v>
      </c>
      <c r="B148" s="1" t="s">
        <v>474</v>
      </c>
      <c r="C148" s="1" t="s">
        <v>258</v>
      </c>
      <c r="D148" s="1" t="s">
        <v>301</v>
      </c>
      <c r="E148" s="1">
        <v>9</v>
      </c>
      <c r="F148" s="1">
        <v>387</v>
      </c>
      <c r="G148" s="1">
        <v>79</v>
      </c>
      <c r="H148" s="1">
        <v>7080</v>
      </c>
      <c r="I148" s="1">
        <v>2.7616772225132199E-2</v>
      </c>
      <c r="J148" s="1">
        <v>0.23129046738548201</v>
      </c>
      <c r="K148" s="1">
        <v>2.0841919340594601</v>
      </c>
      <c r="L148" s="1" t="s">
        <v>475</v>
      </c>
      <c r="M148" s="1" t="str">
        <f>HYPERLINK("../../3.KEGG_map/TZ_24h-vs-C_24h-Total/ko04622.html","ko04622")</f>
        <v>ko04622</v>
      </c>
    </row>
    <row r="149" spans="1:13" ht="15" x14ac:dyDescent="0.2">
      <c r="A149" s="1" t="s">
        <v>476</v>
      </c>
      <c r="B149" s="1" t="s">
        <v>477</v>
      </c>
      <c r="C149" s="1" t="s">
        <v>258</v>
      </c>
      <c r="D149" s="1" t="s">
        <v>301</v>
      </c>
      <c r="E149" s="1">
        <v>10</v>
      </c>
      <c r="F149" s="1">
        <v>387</v>
      </c>
      <c r="G149" s="1">
        <v>60</v>
      </c>
      <c r="H149" s="1">
        <v>7080</v>
      </c>
      <c r="I149" s="1">
        <v>1.3693654787093599E-3</v>
      </c>
      <c r="J149" s="1">
        <v>2.30298244126401E-2</v>
      </c>
      <c r="K149" s="1">
        <v>3.0490956072351398</v>
      </c>
      <c r="L149" s="1" t="s">
        <v>478</v>
      </c>
      <c r="M149" s="1" t="str">
        <f>HYPERLINK("../../3.KEGG_map/TZ_24h-vs-C_24h-Total/ko04623.html","ko04623")</f>
        <v>ko04623</v>
      </c>
    </row>
    <row r="150" spans="1:13" ht="15" x14ac:dyDescent="0.2">
      <c r="A150" s="1" t="s">
        <v>479</v>
      </c>
      <c r="B150" s="1" t="s">
        <v>480</v>
      </c>
      <c r="C150" s="1" t="s">
        <v>227</v>
      </c>
      <c r="D150" s="1" t="s">
        <v>232</v>
      </c>
      <c r="E150" s="1">
        <v>16</v>
      </c>
      <c r="F150" s="1">
        <v>387</v>
      </c>
      <c r="G150" s="1">
        <v>170</v>
      </c>
      <c r="H150" s="1">
        <v>7080</v>
      </c>
      <c r="I150" s="1">
        <v>2.3173148474505099E-2</v>
      </c>
      <c r="J150" s="1">
        <v>0.20251316710328399</v>
      </c>
      <c r="K150" s="1">
        <v>1.7218422252622001</v>
      </c>
      <c r="L150" s="1" t="s">
        <v>481</v>
      </c>
      <c r="M150" s="1" t="str">
        <f>HYPERLINK("../../3.KEGG_map/TZ_24h-vs-C_24h-Total/ko04630.html","ko04630")</f>
        <v>ko04630</v>
      </c>
    </row>
    <row r="151" spans="1:13" ht="15" x14ac:dyDescent="0.2">
      <c r="A151" s="1" t="s">
        <v>482</v>
      </c>
      <c r="B151" s="1" t="s">
        <v>483</v>
      </c>
      <c r="C151" s="1" t="s">
        <v>258</v>
      </c>
      <c r="D151" s="1" t="s">
        <v>301</v>
      </c>
      <c r="E151" s="1">
        <v>14</v>
      </c>
      <c r="F151" s="1">
        <v>387</v>
      </c>
      <c r="G151" s="1">
        <v>87</v>
      </c>
      <c r="H151" s="1">
        <v>7080</v>
      </c>
      <c r="I151" s="1">
        <v>2.3402354492272999E-4</v>
      </c>
      <c r="J151" s="1">
        <v>5.2265258366076296E-3</v>
      </c>
      <c r="K151" s="1">
        <v>2.9439543793994498</v>
      </c>
      <c r="L151" s="1" t="s">
        <v>484</v>
      </c>
      <c r="M151" s="1" t="str">
        <f>HYPERLINK("../../3.KEGG_map/TZ_24h-vs-C_24h-Total/ko04640.html","ko04640")</f>
        <v>ko04640</v>
      </c>
    </row>
    <row r="152" spans="1:13" ht="15" x14ac:dyDescent="0.2">
      <c r="A152" s="1" t="s">
        <v>485</v>
      </c>
      <c r="B152" s="1" t="s">
        <v>486</v>
      </c>
      <c r="C152" s="1" t="s">
        <v>258</v>
      </c>
      <c r="D152" s="1" t="s">
        <v>301</v>
      </c>
      <c r="E152" s="1">
        <v>12</v>
      </c>
      <c r="F152" s="1">
        <v>387</v>
      </c>
      <c r="G152" s="1">
        <v>153</v>
      </c>
      <c r="H152" s="1">
        <v>7080</v>
      </c>
      <c r="I152" s="1">
        <v>0.13138840215775199</v>
      </c>
      <c r="J152" s="1">
        <v>0.58101383780772597</v>
      </c>
      <c r="K152" s="1">
        <v>1.4348685210518299</v>
      </c>
      <c r="L152" s="1" t="s">
        <v>487</v>
      </c>
      <c r="M152" s="1" t="str">
        <f>HYPERLINK("../../3.KEGG_map/TZ_24h-vs-C_24h-Total/ko04650.html","ko04650")</f>
        <v>ko04650</v>
      </c>
    </row>
    <row r="153" spans="1:13" ht="15" x14ac:dyDescent="0.2">
      <c r="A153" s="1" t="s">
        <v>488</v>
      </c>
      <c r="B153" s="1" t="s">
        <v>489</v>
      </c>
      <c r="C153" s="1" t="s">
        <v>258</v>
      </c>
      <c r="D153" s="1" t="s">
        <v>301</v>
      </c>
      <c r="E153" s="1">
        <v>9</v>
      </c>
      <c r="F153" s="1">
        <v>387</v>
      </c>
      <c r="G153" s="1">
        <v>98</v>
      </c>
      <c r="H153" s="1">
        <v>7080</v>
      </c>
      <c r="I153" s="1">
        <v>8.6522457308057202E-2</v>
      </c>
      <c r="J153" s="1">
        <v>0.44585909444550798</v>
      </c>
      <c r="K153" s="1">
        <v>1.6801139060275301</v>
      </c>
      <c r="L153" s="1" t="s">
        <v>490</v>
      </c>
      <c r="M153" s="1" t="str">
        <f>HYPERLINK("../../3.KEGG_map/TZ_24h-vs-C_24h-Total/ko04660.html","ko04660")</f>
        <v>ko04660</v>
      </c>
    </row>
    <row r="154" spans="1:13" ht="15" x14ac:dyDescent="0.2">
      <c r="A154" s="1" t="s">
        <v>491</v>
      </c>
      <c r="B154" s="1" t="s">
        <v>492</v>
      </c>
      <c r="C154" s="1" t="s">
        <v>258</v>
      </c>
      <c r="D154" s="1" t="s">
        <v>301</v>
      </c>
      <c r="E154" s="1">
        <v>5</v>
      </c>
      <c r="F154" s="1">
        <v>387</v>
      </c>
      <c r="G154" s="1">
        <v>68</v>
      </c>
      <c r="H154" s="1">
        <v>7080</v>
      </c>
      <c r="I154" s="1">
        <v>0.314115081016487</v>
      </c>
      <c r="J154" s="1">
        <v>0.77947075659646703</v>
      </c>
      <c r="K154" s="1">
        <v>1.34518923848609</v>
      </c>
      <c r="L154" s="1" t="s">
        <v>493</v>
      </c>
      <c r="M154" s="1" t="str">
        <f>HYPERLINK("../../3.KEGG_map/TZ_24h-vs-C_24h-Total/ko04662.html","ko04662")</f>
        <v>ko04662</v>
      </c>
    </row>
    <row r="155" spans="1:13" ht="15" x14ac:dyDescent="0.2">
      <c r="A155" s="1" t="s">
        <v>494</v>
      </c>
      <c r="B155" s="1" t="s">
        <v>495</v>
      </c>
      <c r="C155" s="1" t="s">
        <v>258</v>
      </c>
      <c r="D155" s="1" t="s">
        <v>301</v>
      </c>
      <c r="E155" s="1">
        <v>3</v>
      </c>
      <c r="F155" s="1">
        <v>387</v>
      </c>
      <c r="G155" s="1">
        <v>65</v>
      </c>
      <c r="H155" s="1">
        <v>7080</v>
      </c>
      <c r="I155" s="1">
        <v>0.69799586596917595</v>
      </c>
      <c r="J155" s="1">
        <v>0.98718181928021698</v>
      </c>
      <c r="K155" s="1">
        <v>0.84436493738819296</v>
      </c>
      <c r="L155" s="1" t="s">
        <v>496</v>
      </c>
      <c r="M155" s="1" t="str">
        <f>HYPERLINK("../../3.KEGG_map/TZ_24h-vs-C_24h-Total/ko04664.html","ko04664")</f>
        <v>ko04664</v>
      </c>
    </row>
    <row r="156" spans="1:13" ht="15" x14ac:dyDescent="0.2">
      <c r="A156" s="1" t="s">
        <v>497</v>
      </c>
      <c r="B156" s="1" t="s">
        <v>498</v>
      </c>
      <c r="C156" s="1" t="s">
        <v>258</v>
      </c>
      <c r="D156" s="1" t="s">
        <v>301</v>
      </c>
      <c r="E156" s="1">
        <v>3</v>
      </c>
      <c r="F156" s="1">
        <v>387</v>
      </c>
      <c r="G156" s="1">
        <v>87</v>
      </c>
      <c r="H156" s="1">
        <v>7080</v>
      </c>
      <c r="I156" s="1">
        <v>0.86224497625347996</v>
      </c>
      <c r="J156" s="1">
        <v>1</v>
      </c>
      <c r="K156" s="1">
        <v>0.63084736701416699</v>
      </c>
      <c r="L156" s="1" t="s">
        <v>499</v>
      </c>
      <c r="M156" s="1" t="str">
        <f>HYPERLINK("../../3.KEGG_map/TZ_24h-vs-C_24h-Total/ko04666.html","ko04666")</f>
        <v>ko04666</v>
      </c>
    </row>
    <row r="157" spans="1:13" ht="15" x14ac:dyDescent="0.2">
      <c r="A157" s="1" t="s">
        <v>500</v>
      </c>
      <c r="B157" s="1" t="s">
        <v>501</v>
      </c>
      <c r="C157" s="1" t="s">
        <v>227</v>
      </c>
      <c r="D157" s="1" t="s">
        <v>232</v>
      </c>
      <c r="E157" s="1">
        <v>24</v>
      </c>
      <c r="F157" s="1">
        <v>387</v>
      </c>
      <c r="G157" s="1">
        <v>107</v>
      </c>
      <c r="H157" s="1">
        <v>7080</v>
      </c>
      <c r="I157" s="2">
        <v>1.8876004466034298E-9</v>
      </c>
      <c r="J157" s="2">
        <v>1.8970384488364399E-7</v>
      </c>
      <c r="K157" s="1">
        <v>4.1034557704846799</v>
      </c>
      <c r="L157" s="1" t="s">
        <v>502</v>
      </c>
      <c r="M157" s="1" t="str">
        <f>HYPERLINK("../../3.KEGG_map/TZ_24h-vs-C_24h-Total/ko04668.html","ko04668")</f>
        <v>ko04668</v>
      </c>
    </row>
    <row r="158" spans="1:13" ht="15" x14ac:dyDescent="0.2">
      <c r="A158" s="1" t="s">
        <v>503</v>
      </c>
      <c r="B158" s="1" t="s">
        <v>504</v>
      </c>
      <c r="C158" s="1" t="s">
        <v>258</v>
      </c>
      <c r="D158" s="1" t="s">
        <v>301</v>
      </c>
      <c r="E158" s="1">
        <v>12</v>
      </c>
      <c r="F158" s="1">
        <v>387</v>
      </c>
      <c r="G158" s="1">
        <v>113</v>
      </c>
      <c r="H158" s="1">
        <v>7080</v>
      </c>
      <c r="I158" s="1">
        <v>2.0058577967276101E-2</v>
      </c>
      <c r="J158" s="1">
        <v>0.18326246233738699</v>
      </c>
      <c r="K158" s="1">
        <v>1.94278658160115</v>
      </c>
      <c r="L158" s="1" t="s">
        <v>505</v>
      </c>
      <c r="M158" s="1" t="str">
        <f>HYPERLINK("../../3.KEGG_map/TZ_24h-vs-C_24h-Total/ko04670.html","ko04670")</f>
        <v>ko04670</v>
      </c>
    </row>
    <row r="159" spans="1:13" ht="15" x14ac:dyDescent="0.2">
      <c r="A159" s="1" t="s">
        <v>506</v>
      </c>
      <c r="B159" s="1" t="s">
        <v>507</v>
      </c>
      <c r="C159" s="1" t="s">
        <v>258</v>
      </c>
      <c r="D159" s="1" t="s">
        <v>301</v>
      </c>
      <c r="E159" s="1">
        <v>5</v>
      </c>
      <c r="F159" s="1">
        <v>387</v>
      </c>
      <c r="G159" s="1">
        <v>44</v>
      </c>
      <c r="H159" s="1">
        <v>7080</v>
      </c>
      <c r="I159" s="1">
        <v>9.0167478447586893E-2</v>
      </c>
      <c r="J159" s="1">
        <v>0.44585909444550798</v>
      </c>
      <c r="K159" s="1">
        <v>2.0789288231148699</v>
      </c>
      <c r="L159" s="1" t="s">
        <v>508</v>
      </c>
      <c r="M159" s="1" t="str">
        <f>HYPERLINK("../../3.KEGG_map/TZ_24h-vs-C_24h-Total/ko04672.html","ko04672")</f>
        <v>ko04672</v>
      </c>
    </row>
    <row r="160" spans="1:13" ht="15" x14ac:dyDescent="0.2">
      <c r="A160" s="1" t="s">
        <v>509</v>
      </c>
      <c r="B160" s="1" t="s">
        <v>510</v>
      </c>
      <c r="C160" s="1" t="s">
        <v>258</v>
      </c>
      <c r="D160" s="1" t="s">
        <v>511</v>
      </c>
      <c r="E160" s="1">
        <v>3</v>
      </c>
      <c r="F160" s="1">
        <v>387</v>
      </c>
      <c r="G160" s="1">
        <v>32</v>
      </c>
      <c r="H160" s="1">
        <v>7080</v>
      </c>
      <c r="I160" s="1">
        <v>0.25363269865221599</v>
      </c>
      <c r="J160" s="1">
        <v>0.74087549226056904</v>
      </c>
      <c r="K160" s="1">
        <v>1.71511627906977</v>
      </c>
      <c r="L160" s="1" t="s">
        <v>512</v>
      </c>
      <c r="M160" s="1" t="str">
        <f>HYPERLINK("../../3.KEGG_map/TZ_24h-vs-C_24h-Total/ko04710.html","ko04710")</f>
        <v>ko04710</v>
      </c>
    </row>
    <row r="161" spans="1:13" ht="15" x14ac:dyDescent="0.2">
      <c r="A161" s="1" t="s">
        <v>513</v>
      </c>
      <c r="B161" s="1" t="s">
        <v>514</v>
      </c>
      <c r="C161" s="1" t="s">
        <v>258</v>
      </c>
      <c r="D161" s="1" t="s">
        <v>511</v>
      </c>
      <c r="E161" s="1">
        <v>8</v>
      </c>
      <c r="F161" s="1">
        <v>387</v>
      </c>
      <c r="G161" s="1">
        <v>96</v>
      </c>
      <c r="H161" s="1">
        <v>7080</v>
      </c>
      <c r="I161" s="1">
        <v>0.15333163130578001</v>
      </c>
      <c r="J161" s="1">
        <v>0.60430701749925098</v>
      </c>
      <c r="K161" s="1">
        <v>1.5245478036175699</v>
      </c>
      <c r="L161" s="1" t="s">
        <v>515</v>
      </c>
      <c r="M161" s="1" t="str">
        <f>HYPERLINK("../../3.KEGG_map/TZ_24h-vs-C_24h-Total/ko04713.html","ko04713")</f>
        <v>ko04713</v>
      </c>
    </row>
    <row r="162" spans="1:13" ht="15" x14ac:dyDescent="0.2">
      <c r="A162" s="1" t="s">
        <v>516</v>
      </c>
      <c r="B162" s="1" t="s">
        <v>517</v>
      </c>
      <c r="C162" s="1" t="s">
        <v>258</v>
      </c>
      <c r="D162" s="1" t="s">
        <v>518</v>
      </c>
      <c r="E162" s="1">
        <v>2</v>
      </c>
      <c r="F162" s="1">
        <v>387</v>
      </c>
      <c r="G162" s="1">
        <v>62</v>
      </c>
      <c r="H162" s="1">
        <v>7080</v>
      </c>
      <c r="I162" s="1">
        <v>0.86064337086064302</v>
      </c>
      <c r="J162" s="1">
        <v>1</v>
      </c>
      <c r="K162" s="1">
        <v>0.59014753688422095</v>
      </c>
      <c r="L162" s="1" t="s">
        <v>519</v>
      </c>
      <c r="M162" s="1" t="str">
        <f>HYPERLINK("../../3.KEGG_map/TZ_24h-vs-C_24h-Total/ko04720.html","ko04720")</f>
        <v>ko04720</v>
      </c>
    </row>
    <row r="163" spans="1:13" ht="15" x14ac:dyDescent="0.2">
      <c r="A163" s="1" t="s">
        <v>520</v>
      </c>
      <c r="B163" s="1" t="s">
        <v>521</v>
      </c>
      <c r="C163" s="1" t="s">
        <v>258</v>
      </c>
      <c r="D163" s="1" t="s">
        <v>518</v>
      </c>
      <c r="E163" s="1">
        <v>3</v>
      </c>
      <c r="F163" s="1">
        <v>387</v>
      </c>
      <c r="G163" s="1">
        <v>62</v>
      </c>
      <c r="H163" s="1">
        <v>7080</v>
      </c>
      <c r="I163" s="1">
        <v>0.66685971013647005</v>
      </c>
      <c r="J163" s="1">
        <v>0.98718181928021698</v>
      </c>
      <c r="K163" s="1">
        <v>0.88522130532633203</v>
      </c>
      <c r="L163" s="1" t="s">
        <v>522</v>
      </c>
      <c r="M163" s="1" t="str">
        <f>HYPERLINK("../../3.KEGG_map/TZ_24h-vs-C_24h-Total/ko04721.html","ko04721")</f>
        <v>ko04721</v>
      </c>
    </row>
    <row r="164" spans="1:13" ht="15" x14ac:dyDescent="0.2">
      <c r="A164" s="1" t="s">
        <v>523</v>
      </c>
      <c r="B164" s="1" t="s">
        <v>524</v>
      </c>
      <c r="C164" s="1" t="s">
        <v>258</v>
      </c>
      <c r="D164" s="1" t="s">
        <v>518</v>
      </c>
      <c r="E164" s="1">
        <v>11</v>
      </c>
      <c r="F164" s="1">
        <v>387</v>
      </c>
      <c r="G164" s="1">
        <v>116</v>
      </c>
      <c r="H164" s="1">
        <v>7080</v>
      </c>
      <c r="I164" s="1">
        <v>5.16498178468787E-2</v>
      </c>
      <c r="J164" s="1">
        <v>0.34605377957408701</v>
      </c>
      <c r="K164" s="1">
        <v>1.73483025928896</v>
      </c>
      <c r="L164" s="1" t="s">
        <v>525</v>
      </c>
      <c r="M164" s="1" t="str">
        <f>HYPERLINK("../../3.KEGG_map/TZ_24h-vs-C_24h-Total/ko04722.html","ko04722")</f>
        <v>ko04722</v>
      </c>
    </row>
    <row r="165" spans="1:13" ht="15" x14ac:dyDescent="0.2">
      <c r="A165" s="1" t="s">
        <v>526</v>
      </c>
      <c r="B165" s="1" t="s">
        <v>527</v>
      </c>
      <c r="C165" s="1" t="s">
        <v>258</v>
      </c>
      <c r="D165" s="1" t="s">
        <v>518</v>
      </c>
      <c r="E165" s="1">
        <v>6</v>
      </c>
      <c r="F165" s="1">
        <v>387</v>
      </c>
      <c r="G165" s="1">
        <v>94</v>
      </c>
      <c r="H165" s="1">
        <v>7080</v>
      </c>
      <c r="I165" s="1">
        <v>0.40900562891082398</v>
      </c>
      <c r="J165" s="1">
        <v>0.87087676530190605</v>
      </c>
      <c r="K165" s="1">
        <v>1.1677387431964401</v>
      </c>
      <c r="L165" s="1" t="s">
        <v>528</v>
      </c>
      <c r="M165" s="1" t="str">
        <f>HYPERLINK("../../3.KEGG_map/TZ_24h-vs-C_24h-Total/ko04723.html","ko04723")</f>
        <v>ko04723</v>
      </c>
    </row>
    <row r="166" spans="1:13" ht="15" x14ac:dyDescent="0.2">
      <c r="A166" s="1" t="s">
        <v>529</v>
      </c>
      <c r="B166" s="1" t="s">
        <v>530</v>
      </c>
      <c r="C166" s="1" t="s">
        <v>258</v>
      </c>
      <c r="D166" s="1" t="s">
        <v>518</v>
      </c>
      <c r="E166" s="1">
        <v>7</v>
      </c>
      <c r="F166" s="1">
        <v>387</v>
      </c>
      <c r="G166" s="1">
        <v>110</v>
      </c>
      <c r="H166" s="1">
        <v>7080</v>
      </c>
      <c r="I166" s="1">
        <v>0.39569755542728002</v>
      </c>
      <c r="J166" s="1">
        <v>0.87087676530190605</v>
      </c>
      <c r="K166" s="1">
        <v>1.1642001409443301</v>
      </c>
      <c r="L166" s="1" t="s">
        <v>531</v>
      </c>
      <c r="M166" s="1" t="str">
        <f>HYPERLINK("../../3.KEGG_map/TZ_24h-vs-C_24h-Total/ko04724.html","ko04724")</f>
        <v>ko04724</v>
      </c>
    </row>
    <row r="167" spans="1:13" ht="15" x14ac:dyDescent="0.2">
      <c r="A167" s="1" t="s">
        <v>532</v>
      </c>
      <c r="B167" s="1" t="s">
        <v>533</v>
      </c>
      <c r="C167" s="1" t="s">
        <v>258</v>
      </c>
      <c r="D167" s="1" t="s">
        <v>518</v>
      </c>
      <c r="E167" s="1">
        <v>7</v>
      </c>
      <c r="F167" s="1">
        <v>387</v>
      </c>
      <c r="G167" s="1">
        <v>108</v>
      </c>
      <c r="H167" s="1">
        <v>7080</v>
      </c>
      <c r="I167" s="1">
        <v>0.377502979203656</v>
      </c>
      <c r="J167" s="1">
        <v>0.86225112295380602</v>
      </c>
      <c r="K167" s="1">
        <v>1.18575940281367</v>
      </c>
      <c r="L167" s="1" t="s">
        <v>534</v>
      </c>
      <c r="M167" s="1" t="str">
        <f>HYPERLINK("../../3.KEGG_map/TZ_24h-vs-C_24h-Total/ko04725.html","ko04725")</f>
        <v>ko04725</v>
      </c>
    </row>
    <row r="168" spans="1:13" ht="15" x14ac:dyDescent="0.2">
      <c r="A168" s="1" t="s">
        <v>535</v>
      </c>
      <c r="B168" s="1" t="s">
        <v>536</v>
      </c>
      <c r="C168" s="1" t="s">
        <v>258</v>
      </c>
      <c r="D168" s="1" t="s">
        <v>518</v>
      </c>
      <c r="E168" s="1">
        <v>10</v>
      </c>
      <c r="F168" s="1">
        <v>387</v>
      </c>
      <c r="G168" s="1">
        <v>112</v>
      </c>
      <c r="H168" s="1">
        <v>7080</v>
      </c>
      <c r="I168" s="1">
        <v>8.49993059322523E-2</v>
      </c>
      <c r="J168" s="1">
        <v>0.44585909444550798</v>
      </c>
      <c r="K168" s="1">
        <v>1.6334440753045401</v>
      </c>
      <c r="L168" s="1" t="s">
        <v>537</v>
      </c>
      <c r="M168" s="1" t="str">
        <f>HYPERLINK("../../3.KEGG_map/TZ_24h-vs-C_24h-Total/ko04726.html","ko04726")</f>
        <v>ko04726</v>
      </c>
    </row>
    <row r="169" spans="1:13" ht="15" x14ac:dyDescent="0.2">
      <c r="A169" s="1" t="s">
        <v>538</v>
      </c>
      <c r="B169" s="1" t="s">
        <v>539</v>
      </c>
      <c r="C169" s="1" t="s">
        <v>258</v>
      </c>
      <c r="D169" s="1" t="s">
        <v>518</v>
      </c>
      <c r="E169" s="1">
        <v>6</v>
      </c>
      <c r="F169" s="1">
        <v>387</v>
      </c>
      <c r="G169" s="1">
        <v>79</v>
      </c>
      <c r="H169" s="1">
        <v>7080</v>
      </c>
      <c r="I169" s="1">
        <v>0.26237582740953103</v>
      </c>
      <c r="J169" s="1">
        <v>0.74278227196219404</v>
      </c>
      <c r="K169" s="1">
        <v>1.3894612893729801</v>
      </c>
      <c r="L169" s="1" t="s">
        <v>540</v>
      </c>
      <c r="M169" s="1" t="str">
        <f>HYPERLINK("../../3.KEGG_map/TZ_24h-vs-C_24h-Total/ko04727.html","ko04727")</f>
        <v>ko04727</v>
      </c>
    </row>
    <row r="170" spans="1:13" ht="15" x14ac:dyDescent="0.2">
      <c r="A170" s="1" t="s">
        <v>541</v>
      </c>
      <c r="B170" s="1" t="s">
        <v>542</v>
      </c>
      <c r="C170" s="1" t="s">
        <v>258</v>
      </c>
      <c r="D170" s="1" t="s">
        <v>518</v>
      </c>
      <c r="E170" s="1">
        <v>5</v>
      </c>
      <c r="F170" s="1">
        <v>387</v>
      </c>
      <c r="G170" s="1">
        <v>123</v>
      </c>
      <c r="H170" s="1">
        <v>7080</v>
      </c>
      <c r="I170" s="1">
        <v>0.81044040470668399</v>
      </c>
      <c r="J170" s="1">
        <v>1</v>
      </c>
      <c r="K170" s="1">
        <v>0.74368185542320497</v>
      </c>
      <c r="L170" s="1" t="s">
        <v>543</v>
      </c>
      <c r="M170" s="1" t="str">
        <f>HYPERLINK("../../3.KEGG_map/TZ_24h-vs-C_24h-Total/ko04728.html","ko04728")</f>
        <v>ko04728</v>
      </c>
    </row>
    <row r="171" spans="1:13" ht="15" x14ac:dyDescent="0.2">
      <c r="A171" s="1" t="s">
        <v>544</v>
      </c>
      <c r="B171" s="1" t="s">
        <v>545</v>
      </c>
      <c r="C171" s="1" t="s">
        <v>258</v>
      </c>
      <c r="D171" s="1" t="s">
        <v>518</v>
      </c>
      <c r="E171" s="1">
        <v>7</v>
      </c>
      <c r="F171" s="1">
        <v>387</v>
      </c>
      <c r="G171" s="1">
        <v>59</v>
      </c>
      <c r="H171" s="1">
        <v>7080</v>
      </c>
      <c r="I171" s="1">
        <v>4.0673226563114798E-2</v>
      </c>
      <c r="J171" s="1">
        <v>0.291975662113788</v>
      </c>
      <c r="K171" s="1">
        <v>2.1705426356589101</v>
      </c>
      <c r="L171" s="1" t="s">
        <v>546</v>
      </c>
      <c r="M171" s="1" t="str">
        <f>HYPERLINK("../../3.KEGG_map/TZ_24h-vs-C_24h-Total/ko04730.html","ko04730")</f>
        <v>ko04730</v>
      </c>
    </row>
    <row r="172" spans="1:13" ht="15" x14ac:dyDescent="0.2">
      <c r="A172" s="1" t="s">
        <v>547</v>
      </c>
      <c r="B172" s="1" t="s">
        <v>548</v>
      </c>
      <c r="C172" s="1" t="s">
        <v>258</v>
      </c>
      <c r="D172" s="1" t="s">
        <v>549</v>
      </c>
      <c r="E172" s="1">
        <v>10</v>
      </c>
      <c r="F172" s="1">
        <v>387</v>
      </c>
      <c r="G172" s="1">
        <v>1036</v>
      </c>
      <c r="H172" s="1">
        <v>7080</v>
      </c>
      <c r="I172" s="1">
        <v>1</v>
      </c>
      <c r="J172" s="1">
        <v>1</v>
      </c>
      <c r="K172" s="1">
        <v>0.17658854868157201</v>
      </c>
      <c r="L172" s="1" t="s">
        <v>550</v>
      </c>
      <c r="M172" s="1" t="str">
        <f>HYPERLINK("../../3.KEGG_map/TZ_24h-vs-C_24h-Total/ko04740.html","ko04740")</f>
        <v>ko04740</v>
      </c>
    </row>
    <row r="173" spans="1:13" ht="15" x14ac:dyDescent="0.2">
      <c r="A173" s="1" t="s">
        <v>551</v>
      </c>
      <c r="B173" s="1" t="s">
        <v>552</v>
      </c>
      <c r="C173" s="1" t="s">
        <v>258</v>
      </c>
      <c r="D173" s="1" t="s">
        <v>549</v>
      </c>
      <c r="E173" s="1">
        <v>10</v>
      </c>
      <c r="F173" s="1">
        <v>387</v>
      </c>
      <c r="G173" s="1">
        <v>78</v>
      </c>
      <c r="H173" s="1">
        <v>7080</v>
      </c>
      <c r="I173" s="1">
        <v>9.55054676701967E-3</v>
      </c>
      <c r="J173" s="1">
        <v>0.112921170598291</v>
      </c>
      <c r="K173" s="1">
        <v>2.3454581594116499</v>
      </c>
      <c r="L173" s="1" t="s">
        <v>553</v>
      </c>
      <c r="M173" s="1" t="str">
        <f>HYPERLINK("../../3.KEGG_map/TZ_24h-vs-C_24h-Total/ko04742.html","ko04742")</f>
        <v>ko04742</v>
      </c>
    </row>
    <row r="174" spans="1:13" ht="15" x14ac:dyDescent="0.2">
      <c r="A174" s="1" t="s">
        <v>554</v>
      </c>
      <c r="B174" s="1" t="s">
        <v>555</v>
      </c>
      <c r="C174" s="1" t="s">
        <v>258</v>
      </c>
      <c r="D174" s="1" t="s">
        <v>549</v>
      </c>
      <c r="E174" s="1">
        <v>1</v>
      </c>
      <c r="F174" s="1">
        <v>387</v>
      </c>
      <c r="G174" s="1">
        <v>29</v>
      </c>
      <c r="H174" s="1">
        <v>7080</v>
      </c>
      <c r="I174" s="1">
        <v>0.80474801946382202</v>
      </c>
      <c r="J174" s="1">
        <v>1</v>
      </c>
      <c r="K174" s="1">
        <v>0.63084736701416699</v>
      </c>
      <c r="L174" s="1" t="s">
        <v>556</v>
      </c>
      <c r="M174" s="1" t="str">
        <f>HYPERLINK("../../3.KEGG_map/TZ_24h-vs-C_24h-Total/ko04745.html","ko04745")</f>
        <v>ko04745</v>
      </c>
    </row>
    <row r="175" spans="1:13" ht="15" x14ac:dyDescent="0.2">
      <c r="A175" s="1" t="s">
        <v>557</v>
      </c>
      <c r="B175" s="1" t="s">
        <v>558</v>
      </c>
      <c r="C175" s="1" t="s">
        <v>258</v>
      </c>
      <c r="D175" s="1" t="s">
        <v>549</v>
      </c>
      <c r="E175" s="1">
        <v>11</v>
      </c>
      <c r="F175" s="1">
        <v>387</v>
      </c>
      <c r="G175" s="1">
        <v>108</v>
      </c>
      <c r="H175" s="1">
        <v>7080</v>
      </c>
      <c r="I175" s="1">
        <v>3.3255447631369797E-2</v>
      </c>
      <c r="J175" s="1">
        <v>0.24756833236686401</v>
      </c>
      <c r="K175" s="1">
        <v>1.8633362044214801</v>
      </c>
      <c r="L175" s="1" t="s">
        <v>559</v>
      </c>
      <c r="M175" s="1" t="str">
        <f>HYPERLINK("../../3.KEGG_map/TZ_24h-vs-C_24h-Total/ko04750.html","ko04750")</f>
        <v>ko04750</v>
      </c>
    </row>
    <row r="176" spans="1:13" ht="15" x14ac:dyDescent="0.2">
      <c r="A176" s="1" t="s">
        <v>560</v>
      </c>
      <c r="B176" s="1" t="s">
        <v>561</v>
      </c>
      <c r="C176" s="1" t="s">
        <v>235</v>
      </c>
      <c r="D176" s="1" t="s">
        <v>562</v>
      </c>
      <c r="E176" s="1">
        <v>15</v>
      </c>
      <c r="F176" s="1">
        <v>387</v>
      </c>
      <c r="G176" s="1">
        <v>202</v>
      </c>
      <c r="H176" s="1">
        <v>7080</v>
      </c>
      <c r="I176" s="1">
        <v>0.13961786015288799</v>
      </c>
      <c r="J176" s="1">
        <v>0.58464978939021806</v>
      </c>
      <c r="K176" s="1">
        <v>1.35850794381764</v>
      </c>
      <c r="L176" s="1" t="s">
        <v>563</v>
      </c>
      <c r="M176" s="1" t="str">
        <f>HYPERLINK("../../3.KEGG_map/TZ_24h-vs-C_24h-Total/ko04810.html","ko04810")</f>
        <v>ko04810</v>
      </c>
    </row>
    <row r="177" spans="1:13" ht="15" x14ac:dyDescent="0.2">
      <c r="A177" s="1" t="s">
        <v>564</v>
      </c>
      <c r="B177" s="1" t="s">
        <v>565</v>
      </c>
      <c r="C177" s="1" t="s">
        <v>258</v>
      </c>
      <c r="D177" s="1" t="s">
        <v>259</v>
      </c>
      <c r="E177" s="1">
        <v>9</v>
      </c>
      <c r="F177" s="1">
        <v>387</v>
      </c>
      <c r="G177" s="1">
        <v>134</v>
      </c>
      <c r="H177" s="1">
        <v>7080</v>
      </c>
      <c r="I177" s="1">
        <v>0.31047922843411602</v>
      </c>
      <c r="J177" s="1">
        <v>0.77947075659646703</v>
      </c>
      <c r="K177" s="1">
        <v>1.2287400208260999</v>
      </c>
      <c r="L177" s="1" t="s">
        <v>566</v>
      </c>
      <c r="M177" s="1" t="str">
        <f>HYPERLINK("../../3.KEGG_map/TZ_24h-vs-C_24h-Total/ko04910.html","ko04910")</f>
        <v>ko04910</v>
      </c>
    </row>
    <row r="178" spans="1:13" ht="15" x14ac:dyDescent="0.2">
      <c r="A178" s="1" t="s">
        <v>567</v>
      </c>
      <c r="B178" s="1" t="s">
        <v>568</v>
      </c>
      <c r="C178" s="1" t="s">
        <v>258</v>
      </c>
      <c r="D178" s="1" t="s">
        <v>259</v>
      </c>
      <c r="E178" s="1">
        <v>4</v>
      </c>
      <c r="F178" s="1">
        <v>387</v>
      </c>
      <c r="G178" s="1">
        <v>85</v>
      </c>
      <c r="H178" s="1">
        <v>7080</v>
      </c>
      <c r="I178" s="1">
        <v>0.69076731990928097</v>
      </c>
      <c r="J178" s="1">
        <v>0.98718181928021698</v>
      </c>
      <c r="K178" s="1">
        <v>0.86092111263109905</v>
      </c>
      <c r="L178" s="1" t="s">
        <v>569</v>
      </c>
      <c r="M178" s="1" t="str">
        <f>HYPERLINK("../../3.KEGG_map/TZ_24h-vs-C_24h-Total/ko04911.html","ko04911")</f>
        <v>ko04911</v>
      </c>
    </row>
    <row r="179" spans="1:13" ht="15" x14ac:dyDescent="0.2">
      <c r="A179" s="1" t="s">
        <v>570</v>
      </c>
      <c r="B179" s="1" t="s">
        <v>571</v>
      </c>
      <c r="C179" s="1" t="s">
        <v>258</v>
      </c>
      <c r="D179" s="1" t="s">
        <v>259</v>
      </c>
      <c r="E179" s="1">
        <v>4</v>
      </c>
      <c r="F179" s="1">
        <v>387</v>
      </c>
      <c r="G179" s="1">
        <v>89</v>
      </c>
      <c r="H179" s="1">
        <v>7080</v>
      </c>
      <c r="I179" s="1">
        <v>0.72496068118594703</v>
      </c>
      <c r="J179" s="1">
        <v>0.98718181928021698</v>
      </c>
      <c r="K179" s="1">
        <v>0.82222802891734204</v>
      </c>
      <c r="L179" s="1" t="s">
        <v>572</v>
      </c>
      <c r="M179" s="1" t="str">
        <f>HYPERLINK("../../3.KEGG_map/TZ_24h-vs-C_24h-Total/ko04912.html","ko04912")</f>
        <v>ko04912</v>
      </c>
    </row>
    <row r="180" spans="1:13" ht="15" x14ac:dyDescent="0.2">
      <c r="A180" s="1" t="s">
        <v>573</v>
      </c>
      <c r="B180" s="1" t="s">
        <v>574</v>
      </c>
      <c r="C180" s="1" t="s">
        <v>258</v>
      </c>
      <c r="D180" s="1" t="s">
        <v>259</v>
      </c>
      <c r="E180" s="1">
        <v>6</v>
      </c>
      <c r="F180" s="1">
        <v>387</v>
      </c>
      <c r="G180" s="1">
        <v>64</v>
      </c>
      <c r="H180" s="1">
        <v>7080</v>
      </c>
      <c r="I180" s="1">
        <v>0.13556818499602599</v>
      </c>
      <c r="J180" s="1">
        <v>0.58101383780772597</v>
      </c>
      <c r="K180" s="1">
        <v>1.71511627906977</v>
      </c>
      <c r="L180" s="1" t="s">
        <v>575</v>
      </c>
      <c r="M180" s="1" t="str">
        <f>HYPERLINK("../../3.KEGG_map/TZ_24h-vs-C_24h-Total/ko04913.html","ko04913")</f>
        <v>ko04913</v>
      </c>
    </row>
    <row r="181" spans="1:13" ht="15" x14ac:dyDescent="0.2">
      <c r="A181" s="1" t="s">
        <v>576</v>
      </c>
      <c r="B181" s="1" t="s">
        <v>577</v>
      </c>
      <c r="C181" s="1" t="s">
        <v>258</v>
      </c>
      <c r="D181" s="1" t="s">
        <v>259</v>
      </c>
      <c r="E181" s="1">
        <v>7</v>
      </c>
      <c r="F181" s="1">
        <v>387</v>
      </c>
      <c r="G181" s="1">
        <v>100</v>
      </c>
      <c r="H181" s="1">
        <v>7080</v>
      </c>
      <c r="I181" s="1">
        <v>0.30554200410728599</v>
      </c>
      <c r="J181" s="1">
        <v>0.77739168133626002</v>
      </c>
      <c r="K181" s="1">
        <v>1.2806201550387599</v>
      </c>
      <c r="L181" s="1" t="s">
        <v>578</v>
      </c>
      <c r="M181" s="1" t="str">
        <f>HYPERLINK("../../3.KEGG_map/TZ_24h-vs-C_24h-Total/ko04915.html","ko04915")</f>
        <v>ko04915</v>
      </c>
    </row>
    <row r="182" spans="1:13" ht="15" x14ac:dyDescent="0.2">
      <c r="A182" s="1" t="s">
        <v>579</v>
      </c>
      <c r="B182" s="1" t="s">
        <v>580</v>
      </c>
      <c r="C182" s="1" t="s">
        <v>258</v>
      </c>
      <c r="D182" s="1" t="s">
        <v>259</v>
      </c>
      <c r="E182" s="1">
        <v>6</v>
      </c>
      <c r="F182" s="1">
        <v>387</v>
      </c>
      <c r="G182" s="1">
        <v>100</v>
      </c>
      <c r="H182" s="1">
        <v>7080</v>
      </c>
      <c r="I182" s="1">
        <v>0.46802023368691897</v>
      </c>
      <c r="J182" s="1">
        <v>0.87391485245209199</v>
      </c>
      <c r="K182" s="1">
        <v>1.0976744186046501</v>
      </c>
      <c r="L182" s="1" t="s">
        <v>581</v>
      </c>
      <c r="M182" s="1" t="str">
        <f>HYPERLINK("../../3.KEGG_map/TZ_24h-vs-C_24h-Total/ko04916.html","ko04916")</f>
        <v>ko04916</v>
      </c>
    </row>
    <row r="183" spans="1:13" ht="15" x14ac:dyDescent="0.2">
      <c r="A183" s="1" t="s">
        <v>582</v>
      </c>
      <c r="B183" s="1" t="s">
        <v>583</v>
      </c>
      <c r="C183" s="1" t="s">
        <v>258</v>
      </c>
      <c r="D183" s="1" t="s">
        <v>259</v>
      </c>
      <c r="E183" s="1">
        <v>7</v>
      </c>
      <c r="F183" s="1">
        <v>387</v>
      </c>
      <c r="G183" s="1">
        <v>80</v>
      </c>
      <c r="H183" s="1">
        <v>7080</v>
      </c>
      <c r="I183" s="1">
        <v>0.14615623636091299</v>
      </c>
      <c r="J183" s="1">
        <v>0.58754807017086996</v>
      </c>
      <c r="K183" s="1">
        <v>1.60077519379845</v>
      </c>
      <c r="L183" s="1" t="s">
        <v>584</v>
      </c>
      <c r="M183" s="1" t="str">
        <f>HYPERLINK("../../3.KEGG_map/TZ_24h-vs-C_24h-Total/ko04917.html","ko04917")</f>
        <v>ko04917</v>
      </c>
    </row>
    <row r="184" spans="1:13" ht="15" x14ac:dyDescent="0.2">
      <c r="A184" s="1" t="s">
        <v>585</v>
      </c>
      <c r="B184" s="1" t="s">
        <v>586</v>
      </c>
      <c r="C184" s="1" t="s">
        <v>258</v>
      </c>
      <c r="D184" s="1" t="s">
        <v>259</v>
      </c>
      <c r="E184" s="1">
        <v>2</v>
      </c>
      <c r="F184" s="1">
        <v>387</v>
      </c>
      <c r="G184" s="1">
        <v>72</v>
      </c>
      <c r="H184" s="1">
        <v>7080</v>
      </c>
      <c r="I184" s="1">
        <v>0.91090989196763605</v>
      </c>
      <c r="J184" s="1">
        <v>1</v>
      </c>
      <c r="K184" s="1">
        <v>0.50818260120585701</v>
      </c>
      <c r="L184" s="1" t="s">
        <v>587</v>
      </c>
      <c r="M184" s="1" t="str">
        <f>HYPERLINK("../../3.KEGG_map/TZ_24h-vs-C_24h-Total/ko04918.html","ko04918")</f>
        <v>ko04918</v>
      </c>
    </row>
    <row r="185" spans="1:13" ht="15" x14ac:dyDescent="0.2">
      <c r="A185" s="1" t="s">
        <v>588</v>
      </c>
      <c r="B185" s="1" t="s">
        <v>589</v>
      </c>
      <c r="C185" s="1" t="s">
        <v>258</v>
      </c>
      <c r="D185" s="1" t="s">
        <v>259</v>
      </c>
      <c r="E185" s="1">
        <v>4</v>
      </c>
      <c r="F185" s="1">
        <v>387</v>
      </c>
      <c r="G185" s="1">
        <v>111</v>
      </c>
      <c r="H185" s="1">
        <v>7080</v>
      </c>
      <c r="I185" s="1">
        <v>0.86409932756376195</v>
      </c>
      <c r="J185" s="1">
        <v>1</v>
      </c>
      <c r="K185" s="1">
        <v>0.65926391507786897</v>
      </c>
      <c r="L185" s="1" t="s">
        <v>590</v>
      </c>
      <c r="M185" s="1" t="str">
        <f>HYPERLINK("../../3.KEGG_map/TZ_24h-vs-C_24h-Total/ko04919.html","ko04919")</f>
        <v>ko04919</v>
      </c>
    </row>
    <row r="186" spans="1:13" ht="15" x14ac:dyDescent="0.2">
      <c r="A186" s="1" t="s">
        <v>591</v>
      </c>
      <c r="B186" s="1" t="s">
        <v>592</v>
      </c>
      <c r="C186" s="1" t="s">
        <v>258</v>
      </c>
      <c r="D186" s="1" t="s">
        <v>259</v>
      </c>
      <c r="E186" s="1">
        <v>8</v>
      </c>
      <c r="F186" s="1">
        <v>387</v>
      </c>
      <c r="G186" s="1">
        <v>68</v>
      </c>
      <c r="H186" s="1">
        <v>7080</v>
      </c>
      <c r="I186" s="1">
        <v>3.10552204033244E-2</v>
      </c>
      <c r="J186" s="1">
        <v>0.24008074234877699</v>
      </c>
      <c r="K186" s="1">
        <v>2.1523027815777498</v>
      </c>
      <c r="L186" s="1" t="s">
        <v>593</v>
      </c>
      <c r="M186" s="1" t="str">
        <f>HYPERLINK("../../3.KEGG_map/TZ_24h-vs-C_24h-Total/ko04920.html","ko04920")</f>
        <v>ko04920</v>
      </c>
    </row>
    <row r="187" spans="1:13" ht="15" x14ac:dyDescent="0.2">
      <c r="A187" s="1" t="s">
        <v>594</v>
      </c>
      <c r="B187" s="1" t="s">
        <v>595</v>
      </c>
      <c r="C187" s="1" t="s">
        <v>258</v>
      </c>
      <c r="D187" s="1" t="s">
        <v>259</v>
      </c>
      <c r="E187" s="1">
        <v>13</v>
      </c>
      <c r="F187" s="1">
        <v>387</v>
      </c>
      <c r="G187" s="1">
        <v>158</v>
      </c>
      <c r="H187" s="1">
        <v>7080</v>
      </c>
      <c r="I187" s="1">
        <v>9.0946382449083693E-2</v>
      </c>
      <c r="J187" s="1">
        <v>0.44585909444550798</v>
      </c>
      <c r="K187" s="1">
        <v>1.5052497301540599</v>
      </c>
      <c r="L187" s="1" t="s">
        <v>596</v>
      </c>
      <c r="M187" s="1" t="str">
        <f>HYPERLINK("../../3.KEGG_map/TZ_24h-vs-C_24h-Total/ko04921.html","ko04921")</f>
        <v>ko04921</v>
      </c>
    </row>
    <row r="188" spans="1:13" ht="15" x14ac:dyDescent="0.2">
      <c r="A188" s="1" t="s">
        <v>597</v>
      </c>
      <c r="B188" s="1" t="s">
        <v>598</v>
      </c>
      <c r="C188" s="1" t="s">
        <v>258</v>
      </c>
      <c r="D188" s="1" t="s">
        <v>259</v>
      </c>
      <c r="E188" s="1">
        <v>4</v>
      </c>
      <c r="F188" s="1">
        <v>387</v>
      </c>
      <c r="G188" s="1">
        <v>94</v>
      </c>
      <c r="H188" s="1">
        <v>7080</v>
      </c>
      <c r="I188" s="1">
        <v>0.76365328639825603</v>
      </c>
      <c r="J188" s="1">
        <v>1</v>
      </c>
      <c r="K188" s="1">
        <v>0.778492495464292</v>
      </c>
      <c r="L188" s="1" t="s">
        <v>599</v>
      </c>
      <c r="M188" s="1" t="str">
        <f>HYPERLINK("../../3.KEGG_map/TZ_24h-vs-C_24h-Total/ko04922.html","ko04922")</f>
        <v>ko04922</v>
      </c>
    </row>
    <row r="189" spans="1:13" ht="15" x14ac:dyDescent="0.2">
      <c r="A189" s="1" t="s">
        <v>600</v>
      </c>
      <c r="B189" s="1" t="s">
        <v>601</v>
      </c>
      <c r="C189" s="1" t="s">
        <v>258</v>
      </c>
      <c r="D189" s="1" t="s">
        <v>259</v>
      </c>
      <c r="E189" s="1">
        <v>5</v>
      </c>
      <c r="F189" s="1">
        <v>387</v>
      </c>
      <c r="G189" s="1">
        <v>61</v>
      </c>
      <c r="H189" s="1">
        <v>7080</v>
      </c>
      <c r="I189" s="1">
        <v>0.239564724204581</v>
      </c>
      <c r="J189" s="1">
        <v>0.74087549226056904</v>
      </c>
      <c r="K189" s="1">
        <v>1.4995552166730199</v>
      </c>
      <c r="L189" s="1" t="s">
        <v>602</v>
      </c>
      <c r="M189" s="1" t="str">
        <f>HYPERLINK("../../3.KEGG_map/TZ_24h-vs-C_24h-Total/ko04923.html","ko04923")</f>
        <v>ko04923</v>
      </c>
    </row>
    <row r="190" spans="1:13" ht="15" x14ac:dyDescent="0.2">
      <c r="A190" s="1" t="s">
        <v>603</v>
      </c>
      <c r="B190" s="1" t="s">
        <v>604</v>
      </c>
      <c r="C190" s="1" t="s">
        <v>258</v>
      </c>
      <c r="D190" s="1" t="s">
        <v>259</v>
      </c>
      <c r="E190" s="1">
        <v>8</v>
      </c>
      <c r="F190" s="1">
        <v>387</v>
      </c>
      <c r="G190" s="1">
        <v>68</v>
      </c>
      <c r="H190" s="1">
        <v>7080</v>
      </c>
      <c r="I190" s="1">
        <v>3.10552204033244E-2</v>
      </c>
      <c r="J190" s="1">
        <v>0.24008074234877699</v>
      </c>
      <c r="K190" s="1">
        <v>2.1523027815777498</v>
      </c>
      <c r="L190" s="1" t="s">
        <v>605</v>
      </c>
      <c r="M190" s="1" t="str">
        <f>HYPERLINK("../../3.KEGG_map/TZ_24h-vs-C_24h-Total/ko04924.html","ko04924")</f>
        <v>ko04924</v>
      </c>
    </row>
    <row r="191" spans="1:13" ht="15" x14ac:dyDescent="0.2">
      <c r="A191" s="1" t="s">
        <v>606</v>
      </c>
      <c r="B191" s="1" t="s">
        <v>607</v>
      </c>
      <c r="C191" s="1" t="s">
        <v>258</v>
      </c>
      <c r="D191" s="1" t="s">
        <v>259</v>
      </c>
      <c r="E191" s="1">
        <v>6</v>
      </c>
      <c r="F191" s="1">
        <v>387</v>
      </c>
      <c r="G191" s="1">
        <v>81</v>
      </c>
      <c r="H191" s="1">
        <v>7080</v>
      </c>
      <c r="I191" s="1">
        <v>0.28130337693116703</v>
      </c>
      <c r="J191" s="1">
        <v>0.75170407991019705</v>
      </c>
      <c r="K191" s="1">
        <v>1.35515360321562</v>
      </c>
      <c r="L191" s="1" t="s">
        <v>608</v>
      </c>
      <c r="M191" s="1" t="str">
        <f>HYPERLINK("../../3.KEGG_map/TZ_24h-vs-C_24h-Total/ko04925.html","ko04925")</f>
        <v>ko04925</v>
      </c>
    </row>
    <row r="192" spans="1:13" ht="15" x14ac:dyDescent="0.2">
      <c r="A192" s="1" t="s">
        <v>609</v>
      </c>
      <c r="B192" s="1" t="s">
        <v>610</v>
      </c>
      <c r="C192" s="1" t="s">
        <v>258</v>
      </c>
      <c r="D192" s="1" t="s">
        <v>611</v>
      </c>
      <c r="E192" s="1">
        <v>3</v>
      </c>
      <c r="F192" s="1">
        <v>387</v>
      </c>
      <c r="G192" s="1">
        <v>45</v>
      </c>
      <c r="H192" s="1">
        <v>7080</v>
      </c>
      <c r="I192" s="1">
        <v>0.44949014846799601</v>
      </c>
      <c r="J192" s="1">
        <v>0.87213113480021898</v>
      </c>
      <c r="K192" s="1">
        <v>1.21963824289406</v>
      </c>
      <c r="L192" s="1" t="s">
        <v>612</v>
      </c>
      <c r="M192" s="1" t="str">
        <f>HYPERLINK("../../3.KEGG_map/TZ_24h-vs-C_24h-Total/ko04961.html","ko04961")</f>
        <v>ko04961</v>
      </c>
    </row>
    <row r="193" spans="1:13" ht="15" x14ac:dyDescent="0.2">
      <c r="A193" s="1" t="s">
        <v>613</v>
      </c>
      <c r="B193" s="1" t="s">
        <v>614</v>
      </c>
      <c r="C193" s="1" t="s">
        <v>258</v>
      </c>
      <c r="D193" s="1" t="s">
        <v>611</v>
      </c>
      <c r="E193" s="1">
        <v>2</v>
      </c>
      <c r="F193" s="1">
        <v>387</v>
      </c>
      <c r="G193" s="1">
        <v>22</v>
      </c>
      <c r="H193" s="1">
        <v>7080</v>
      </c>
      <c r="I193" s="1">
        <v>0.340381528422038</v>
      </c>
      <c r="J193" s="1">
        <v>0.80490220250387701</v>
      </c>
      <c r="K193" s="1">
        <v>1.6631430584919</v>
      </c>
      <c r="L193" s="1" t="s">
        <v>615</v>
      </c>
      <c r="M193" s="1" t="str">
        <f>HYPERLINK("../../3.KEGG_map/TZ_24h-vs-C_24h-Total/ko04964.html","ko04964")</f>
        <v>ko04964</v>
      </c>
    </row>
    <row r="194" spans="1:13" ht="15" x14ac:dyDescent="0.2">
      <c r="A194" s="1" t="s">
        <v>616</v>
      </c>
      <c r="B194" s="1" t="s">
        <v>617</v>
      </c>
      <c r="C194" s="1" t="s">
        <v>258</v>
      </c>
      <c r="D194" s="1" t="s">
        <v>618</v>
      </c>
      <c r="E194" s="1">
        <v>6</v>
      </c>
      <c r="F194" s="1">
        <v>387</v>
      </c>
      <c r="G194" s="1">
        <v>92</v>
      </c>
      <c r="H194" s="1">
        <v>7080</v>
      </c>
      <c r="I194" s="1">
        <v>0.38916033090159602</v>
      </c>
      <c r="J194" s="1">
        <v>0.87087676530190605</v>
      </c>
      <c r="K194" s="1">
        <v>1.1931243680485299</v>
      </c>
      <c r="L194" s="1" t="s">
        <v>619</v>
      </c>
      <c r="M194" s="1" t="str">
        <f>HYPERLINK("../../3.KEGG_map/TZ_24h-vs-C_24h-Total/ko04970.html","ko04970")</f>
        <v>ko04970</v>
      </c>
    </row>
    <row r="195" spans="1:13" ht="15" x14ac:dyDescent="0.2">
      <c r="A195" s="1" t="s">
        <v>620</v>
      </c>
      <c r="B195" s="1" t="s">
        <v>621</v>
      </c>
      <c r="C195" s="1" t="s">
        <v>258</v>
      </c>
      <c r="D195" s="1" t="s">
        <v>618</v>
      </c>
      <c r="E195" s="1">
        <v>2</v>
      </c>
      <c r="F195" s="1">
        <v>387</v>
      </c>
      <c r="G195" s="1">
        <v>75</v>
      </c>
      <c r="H195" s="1">
        <v>7080</v>
      </c>
      <c r="I195" s="1">
        <v>0.92231315098178701</v>
      </c>
      <c r="J195" s="1">
        <v>1</v>
      </c>
      <c r="K195" s="1">
        <v>0.48785529715762299</v>
      </c>
      <c r="L195" s="1" t="s">
        <v>622</v>
      </c>
      <c r="M195" s="1" t="str">
        <f>HYPERLINK("../../3.KEGG_map/TZ_24h-vs-C_24h-Total/ko04971.html","ko04971")</f>
        <v>ko04971</v>
      </c>
    </row>
    <row r="196" spans="1:13" ht="15" x14ac:dyDescent="0.2">
      <c r="A196" s="1" t="s">
        <v>623</v>
      </c>
      <c r="B196" s="1" t="s">
        <v>624</v>
      </c>
      <c r="C196" s="1" t="s">
        <v>258</v>
      </c>
      <c r="D196" s="1" t="s">
        <v>618</v>
      </c>
      <c r="E196" s="1">
        <v>2</v>
      </c>
      <c r="F196" s="1">
        <v>387</v>
      </c>
      <c r="G196" s="1">
        <v>101</v>
      </c>
      <c r="H196" s="1">
        <v>7080</v>
      </c>
      <c r="I196" s="1">
        <v>0.97725429212196602</v>
      </c>
      <c r="J196" s="1">
        <v>1</v>
      </c>
      <c r="K196" s="1">
        <v>0.362268785018037</v>
      </c>
      <c r="L196" s="1" t="s">
        <v>625</v>
      </c>
      <c r="M196" s="1" t="str">
        <f>HYPERLINK("../../3.KEGG_map/TZ_24h-vs-C_24h-Total/ko04972.html","ko04972")</f>
        <v>ko04972</v>
      </c>
    </row>
    <row r="197" spans="1:13" ht="15" x14ac:dyDescent="0.2">
      <c r="A197" s="1" t="s">
        <v>626</v>
      </c>
      <c r="B197" s="1" t="s">
        <v>627</v>
      </c>
      <c r="C197" s="1" t="s">
        <v>258</v>
      </c>
      <c r="D197" s="1" t="s">
        <v>618</v>
      </c>
      <c r="E197" s="1">
        <v>1</v>
      </c>
      <c r="F197" s="1">
        <v>387</v>
      </c>
      <c r="G197" s="1">
        <v>44</v>
      </c>
      <c r="H197" s="1">
        <v>7080</v>
      </c>
      <c r="I197" s="1">
        <v>0.91634662908794895</v>
      </c>
      <c r="J197" s="1">
        <v>1</v>
      </c>
      <c r="K197" s="1">
        <v>0.41578576462297401</v>
      </c>
      <c r="L197" s="1" t="s">
        <v>112</v>
      </c>
      <c r="M197" s="1" t="str">
        <f>HYPERLINK("../../3.KEGG_map/TZ_24h-vs-C_24h-Total/ko04973.html","ko04973")</f>
        <v>ko04973</v>
      </c>
    </row>
    <row r="198" spans="1:13" ht="15" x14ac:dyDescent="0.2">
      <c r="A198" s="1" t="s">
        <v>628</v>
      </c>
      <c r="B198" s="1" t="s">
        <v>629</v>
      </c>
      <c r="C198" s="1" t="s">
        <v>258</v>
      </c>
      <c r="D198" s="1" t="s">
        <v>618</v>
      </c>
      <c r="E198" s="1">
        <v>5</v>
      </c>
      <c r="F198" s="1">
        <v>387</v>
      </c>
      <c r="G198" s="1">
        <v>113</v>
      </c>
      <c r="H198" s="1">
        <v>7080</v>
      </c>
      <c r="I198" s="1">
        <v>0.747781052539369</v>
      </c>
      <c r="J198" s="1">
        <v>1</v>
      </c>
      <c r="K198" s="1">
        <v>0.80949440900047998</v>
      </c>
      <c r="L198" s="1" t="s">
        <v>630</v>
      </c>
      <c r="M198" s="1" t="str">
        <f>HYPERLINK("../../3.KEGG_map/TZ_24h-vs-C_24h-Total/ko04974.html","ko04974")</f>
        <v>ko04974</v>
      </c>
    </row>
    <row r="199" spans="1:13" ht="15" x14ac:dyDescent="0.2">
      <c r="A199" s="1" t="s">
        <v>631</v>
      </c>
      <c r="B199" s="1" t="s">
        <v>632</v>
      </c>
      <c r="C199" s="1" t="s">
        <v>258</v>
      </c>
      <c r="D199" s="1" t="s">
        <v>618</v>
      </c>
      <c r="E199" s="1">
        <v>1</v>
      </c>
      <c r="F199" s="1">
        <v>387</v>
      </c>
      <c r="G199" s="1">
        <v>51</v>
      </c>
      <c r="H199" s="1">
        <v>7080</v>
      </c>
      <c r="I199" s="1">
        <v>0.94371126767701197</v>
      </c>
      <c r="J199" s="1">
        <v>1</v>
      </c>
      <c r="K199" s="1">
        <v>0.35871713026295798</v>
      </c>
      <c r="L199" s="1" t="s">
        <v>144</v>
      </c>
      <c r="M199" s="1" t="str">
        <f>HYPERLINK("../../3.KEGG_map/TZ_24h-vs-C_24h-Total/ko04975.html","ko04975")</f>
        <v>ko04975</v>
      </c>
    </row>
    <row r="200" spans="1:13" ht="15" x14ac:dyDescent="0.2">
      <c r="A200" s="1" t="s">
        <v>633</v>
      </c>
      <c r="B200" s="1" t="s">
        <v>634</v>
      </c>
      <c r="C200" s="1" t="s">
        <v>258</v>
      </c>
      <c r="D200" s="1" t="s">
        <v>618</v>
      </c>
      <c r="E200" s="1">
        <v>6</v>
      </c>
      <c r="F200" s="1">
        <v>387</v>
      </c>
      <c r="G200" s="1">
        <v>86</v>
      </c>
      <c r="H200" s="1">
        <v>7080</v>
      </c>
      <c r="I200" s="1">
        <v>0.329788795774618</v>
      </c>
      <c r="J200" s="1">
        <v>0.80490220250387701</v>
      </c>
      <c r="K200" s="1">
        <v>1.2763656030286601</v>
      </c>
      <c r="L200" s="1" t="s">
        <v>635</v>
      </c>
      <c r="M200" s="1" t="str">
        <f>HYPERLINK("../../3.KEGG_map/TZ_24h-vs-C_24h-Total/ko04976.html","ko04976")</f>
        <v>ko04976</v>
      </c>
    </row>
    <row r="201" spans="1:13" ht="15" x14ac:dyDescent="0.2">
      <c r="A201" s="1" t="s">
        <v>636</v>
      </c>
      <c r="B201" s="1" t="s">
        <v>637</v>
      </c>
      <c r="C201" s="1" t="s">
        <v>258</v>
      </c>
      <c r="D201" s="1" t="s">
        <v>618</v>
      </c>
      <c r="E201" s="1">
        <v>1</v>
      </c>
      <c r="F201" s="1">
        <v>387</v>
      </c>
      <c r="G201" s="1">
        <v>22</v>
      </c>
      <c r="H201" s="1">
        <v>7080</v>
      </c>
      <c r="I201" s="1">
        <v>0.71019528234109297</v>
      </c>
      <c r="J201" s="1">
        <v>0.98718181928021698</v>
      </c>
      <c r="K201" s="1">
        <v>0.83157152924594802</v>
      </c>
      <c r="L201" s="1" t="s">
        <v>638</v>
      </c>
      <c r="M201" s="1" t="str">
        <f>HYPERLINK("../../3.KEGG_map/TZ_24h-vs-C_24h-Total/ko04977.html","ko04977")</f>
        <v>ko04977</v>
      </c>
    </row>
    <row r="202" spans="1:13" ht="15" x14ac:dyDescent="0.2">
      <c r="A202" s="1" t="s">
        <v>639</v>
      </c>
      <c r="B202" s="1" t="s">
        <v>640</v>
      </c>
      <c r="C202" s="1" t="s">
        <v>258</v>
      </c>
      <c r="D202" s="1" t="s">
        <v>618</v>
      </c>
      <c r="E202" s="1">
        <v>5</v>
      </c>
      <c r="F202" s="1">
        <v>387</v>
      </c>
      <c r="G202" s="1">
        <v>41</v>
      </c>
      <c r="H202" s="1">
        <v>7080</v>
      </c>
      <c r="I202" s="1">
        <v>7.0881945522467599E-2</v>
      </c>
      <c r="J202" s="1">
        <v>0.40706488714331401</v>
      </c>
      <c r="K202" s="1">
        <v>2.23104556626962</v>
      </c>
      <c r="L202" s="1" t="s">
        <v>641</v>
      </c>
      <c r="M202" s="1" t="str">
        <f>HYPERLINK("../../3.KEGG_map/TZ_24h-vs-C_24h-Total/ko04978.html","ko04978")</f>
        <v>ko04978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12"/>
  <sheetViews>
    <sheetView workbookViewId="0">
      <selection activeCell="H18" sqref="H18"/>
    </sheetView>
  </sheetViews>
  <sheetFormatPr defaultRowHeight="14.25" x14ac:dyDescent="0.2"/>
  <sheetData>
    <row r="1" spans="1:13" ht="1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</row>
    <row r="2" spans="1:13" ht="15" x14ac:dyDescent="0.2">
      <c r="A2" s="1" t="s">
        <v>13</v>
      </c>
      <c r="B2" s="1" t="s">
        <v>14</v>
      </c>
      <c r="C2" s="1" t="s">
        <v>15</v>
      </c>
      <c r="D2" s="1" t="s">
        <v>16</v>
      </c>
      <c r="E2" s="1">
        <v>8</v>
      </c>
      <c r="F2" s="1">
        <v>464</v>
      </c>
      <c r="G2" s="1">
        <v>65</v>
      </c>
      <c r="H2" s="1">
        <v>7080</v>
      </c>
      <c r="I2" s="1">
        <v>6.0656249038868799E-2</v>
      </c>
      <c r="J2" s="1">
        <v>0.34445259953350998</v>
      </c>
      <c r="K2" s="1">
        <v>1.8779840848806399</v>
      </c>
      <c r="L2" s="1" t="s">
        <v>642</v>
      </c>
      <c r="M2" s="1" t="str">
        <f>HYPERLINK("../../3.KEGG_map/TZ_48h-vs-C_48h-Total/ko00010.html","ko00010")</f>
        <v>ko00010</v>
      </c>
    </row>
    <row r="3" spans="1:13" ht="15" x14ac:dyDescent="0.2">
      <c r="A3" s="1" t="s">
        <v>18</v>
      </c>
      <c r="B3" s="1" t="s">
        <v>19</v>
      </c>
      <c r="C3" s="1" t="s">
        <v>15</v>
      </c>
      <c r="D3" s="1" t="s">
        <v>16</v>
      </c>
      <c r="E3" s="1">
        <v>2</v>
      </c>
      <c r="F3" s="1">
        <v>464</v>
      </c>
      <c r="G3" s="1">
        <v>22</v>
      </c>
      <c r="H3" s="1">
        <v>7080</v>
      </c>
      <c r="I3" s="1">
        <v>0.42780319853205301</v>
      </c>
      <c r="J3" s="1">
        <v>0.92108647847207303</v>
      </c>
      <c r="K3" s="1">
        <v>1.3871473354232</v>
      </c>
      <c r="L3" s="1" t="s">
        <v>20</v>
      </c>
      <c r="M3" s="1" t="str">
        <f>HYPERLINK("../../3.KEGG_map/TZ_48h-vs-C_48h-Total/ko00030.html","ko00030")</f>
        <v>ko00030</v>
      </c>
    </row>
    <row r="4" spans="1:13" ht="15" x14ac:dyDescent="0.2">
      <c r="A4" s="1" t="s">
        <v>24</v>
      </c>
      <c r="B4" s="1" t="s">
        <v>25</v>
      </c>
      <c r="C4" s="1" t="s">
        <v>15</v>
      </c>
      <c r="D4" s="1" t="s">
        <v>16</v>
      </c>
      <c r="E4" s="1">
        <v>4</v>
      </c>
      <c r="F4" s="1">
        <v>464</v>
      </c>
      <c r="G4" s="1">
        <v>32</v>
      </c>
      <c r="H4" s="1">
        <v>7080</v>
      </c>
      <c r="I4" s="1">
        <v>0.15445276351873699</v>
      </c>
      <c r="J4" s="1">
        <v>0.61489685098968705</v>
      </c>
      <c r="K4" s="1">
        <v>1.9073275862068999</v>
      </c>
      <c r="L4" s="1" t="s">
        <v>643</v>
      </c>
      <c r="M4" s="1" t="str">
        <f>HYPERLINK("../../3.KEGG_map/TZ_48h-vs-C_48h-Total/ko00051.html","ko00051")</f>
        <v>ko00051</v>
      </c>
    </row>
    <row r="5" spans="1:13" ht="15" x14ac:dyDescent="0.2">
      <c r="A5" s="1" t="s">
        <v>27</v>
      </c>
      <c r="B5" s="1" t="s">
        <v>28</v>
      </c>
      <c r="C5" s="1" t="s">
        <v>15</v>
      </c>
      <c r="D5" s="1" t="s">
        <v>16</v>
      </c>
      <c r="E5" s="1">
        <v>4</v>
      </c>
      <c r="F5" s="1">
        <v>464</v>
      </c>
      <c r="G5" s="1">
        <v>30</v>
      </c>
      <c r="H5" s="1">
        <v>7080</v>
      </c>
      <c r="I5" s="1">
        <v>0.130015639302932</v>
      </c>
      <c r="J5" s="1">
        <v>0.55986326312078705</v>
      </c>
      <c r="K5" s="1">
        <v>2.0344827586206899</v>
      </c>
      <c r="L5" s="1" t="s">
        <v>644</v>
      </c>
      <c r="M5" s="1" t="str">
        <f>HYPERLINK("../../3.KEGG_map/TZ_48h-vs-C_48h-Total/ko00052.html","ko00052")</f>
        <v>ko00052</v>
      </c>
    </row>
    <row r="6" spans="1:13" ht="15" x14ac:dyDescent="0.2">
      <c r="A6" s="1" t="s">
        <v>32</v>
      </c>
      <c r="B6" s="1" t="s">
        <v>33</v>
      </c>
      <c r="C6" s="1" t="s">
        <v>15</v>
      </c>
      <c r="D6" s="1" t="s">
        <v>34</v>
      </c>
      <c r="E6" s="1">
        <v>2</v>
      </c>
      <c r="F6" s="1">
        <v>464</v>
      </c>
      <c r="G6" s="1">
        <v>12</v>
      </c>
      <c r="H6" s="1">
        <v>7080</v>
      </c>
      <c r="I6" s="1">
        <v>0.18344129382309399</v>
      </c>
      <c r="J6" s="1">
        <v>0.70374750903041605</v>
      </c>
      <c r="K6" s="1">
        <v>2.5431034482758599</v>
      </c>
      <c r="L6" s="1" t="s">
        <v>645</v>
      </c>
      <c r="M6" s="1" t="str">
        <f>HYPERLINK("../../3.KEGG_map/TZ_48h-vs-C_48h-Total/ko00061.html","ko00061")</f>
        <v>ko00061</v>
      </c>
    </row>
    <row r="7" spans="1:13" ht="15" x14ac:dyDescent="0.2">
      <c r="A7" s="1" t="s">
        <v>36</v>
      </c>
      <c r="B7" s="1" t="s">
        <v>37</v>
      </c>
      <c r="C7" s="1" t="s">
        <v>15</v>
      </c>
      <c r="D7" s="1" t="s">
        <v>34</v>
      </c>
      <c r="E7" s="1">
        <v>2</v>
      </c>
      <c r="F7" s="1">
        <v>464</v>
      </c>
      <c r="G7" s="1">
        <v>28</v>
      </c>
      <c r="H7" s="1">
        <v>7080</v>
      </c>
      <c r="I7" s="1">
        <v>0.55626109397847601</v>
      </c>
      <c r="J7" s="1">
        <v>0.95516105543127405</v>
      </c>
      <c r="K7" s="1">
        <v>1.08990147783251</v>
      </c>
      <c r="L7" s="1" t="s">
        <v>646</v>
      </c>
      <c r="M7" s="1" t="str">
        <f>HYPERLINK("../../3.KEGG_map/TZ_48h-vs-C_48h-Total/ko00062.html","ko00062")</f>
        <v>ko00062</v>
      </c>
    </row>
    <row r="8" spans="1:13" ht="15" x14ac:dyDescent="0.2">
      <c r="A8" s="1" t="s">
        <v>39</v>
      </c>
      <c r="B8" s="1" t="s">
        <v>40</v>
      </c>
      <c r="C8" s="1" t="s">
        <v>15</v>
      </c>
      <c r="D8" s="1" t="s">
        <v>34</v>
      </c>
      <c r="E8" s="1">
        <v>3</v>
      </c>
      <c r="F8" s="1">
        <v>464</v>
      </c>
      <c r="G8" s="1">
        <v>47</v>
      </c>
      <c r="H8" s="1">
        <v>7080</v>
      </c>
      <c r="I8" s="1">
        <v>0.60329735595061795</v>
      </c>
      <c r="J8" s="1">
        <v>0.95711084289910098</v>
      </c>
      <c r="K8" s="1">
        <v>0.97395451210564898</v>
      </c>
      <c r="L8" s="1" t="s">
        <v>647</v>
      </c>
      <c r="M8" s="1" t="str">
        <f>HYPERLINK("../../3.KEGG_map/TZ_48h-vs-C_48h-Total/ko00071.html","ko00071")</f>
        <v>ko00071</v>
      </c>
    </row>
    <row r="9" spans="1:13" ht="15" x14ac:dyDescent="0.2">
      <c r="A9" s="1" t="s">
        <v>42</v>
      </c>
      <c r="B9" s="1" t="s">
        <v>43</v>
      </c>
      <c r="C9" s="1" t="s">
        <v>15</v>
      </c>
      <c r="D9" s="1" t="s">
        <v>34</v>
      </c>
      <c r="E9" s="1">
        <v>1</v>
      </c>
      <c r="F9" s="1">
        <v>464</v>
      </c>
      <c r="G9" s="1">
        <v>12</v>
      </c>
      <c r="H9" s="1">
        <v>7080</v>
      </c>
      <c r="I9" s="1">
        <v>0.55693992817724003</v>
      </c>
      <c r="J9" s="1">
        <v>0.95516105543127405</v>
      </c>
      <c r="K9" s="1">
        <v>1.2715517241379299</v>
      </c>
      <c r="L9" s="1" t="s">
        <v>44</v>
      </c>
      <c r="M9" s="1" t="str">
        <f>HYPERLINK("../../3.KEGG_map/TZ_48h-vs-C_48h-Total/ko00072.html","ko00072")</f>
        <v>ko00072</v>
      </c>
    </row>
    <row r="10" spans="1:13" ht="15" x14ac:dyDescent="0.2">
      <c r="A10" s="1" t="s">
        <v>45</v>
      </c>
      <c r="B10" s="1" t="s">
        <v>46</v>
      </c>
      <c r="C10" s="1" t="s">
        <v>15</v>
      </c>
      <c r="D10" s="1" t="s">
        <v>34</v>
      </c>
      <c r="E10" s="1">
        <v>5</v>
      </c>
      <c r="F10" s="1">
        <v>464</v>
      </c>
      <c r="G10" s="1">
        <v>18</v>
      </c>
      <c r="H10" s="1">
        <v>7080</v>
      </c>
      <c r="I10" s="1">
        <v>4.9636489226486799E-3</v>
      </c>
      <c r="J10" s="1">
        <v>8.0949172508484005E-2</v>
      </c>
      <c r="K10" s="1">
        <v>4.2385057471264398</v>
      </c>
      <c r="L10" s="1" t="s">
        <v>648</v>
      </c>
      <c r="M10" s="1" t="str">
        <f>HYPERLINK("../../3.KEGG_map/TZ_48h-vs-C_48h-Total/ko00100.html","ko00100")</f>
        <v>ko00100</v>
      </c>
    </row>
    <row r="11" spans="1:13" ht="15" x14ac:dyDescent="0.2">
      <c r="A11" s="1" t="s">
        <v>48</v>
      </c>
      <c r="B11" s="1" t="s">
        <v>49</v>
      </c>
      <c r="C11" s="1" t="s">
        <v>15</v>
      </c>
      <c r="D11" s="1" t="s">
        <v>34</v>
      </c>
      <c r="E11" s="1">
        <v>3</v>
      </c>
      <c r="F11" s="1">
        <v>464</v>
      </c>
      <c r="G11" s="1">
        <v>16</v>
      </c>
      <c r="H11" s="1">
        <v>7080</v>
      </c>
      <c r="I11" s="1">
        <v>8.2838544661857902E-2</v>
      </c>
      <c r="J11" s="1">
        <v>0.416165069610762</v>
      </c>
      <c r="K11" s="1">
        <v>2.8609913793103399</v>
      </c>
      <c r="L11" s="1" t="s">
        <v>649</v>
      </c>
      <c r="M11" s="1" t="str">
        <f>HYPERLINK("../../3.KEGG_map/TZ_48h-vs-C_48h-Total/ko00120.html","ko00120")</f>
        <v>ko00120</v>
      </c>
    </row>
    <row r="12" spans="1:13" ht="15" x14ac:dyDescent="0.2">
      <c r="A12" s="1" t="s">
        <v>51</v>
      </c>
      <c r="B12" s="1" t="s">
        <v>52</v>
      </c>
      <c r="C12" s="1" t="s">
        <v>15</v>
      </c>
      <c r="D12" s="1" t="s">
        <v>34</v>
      </c>
      <c r="E12" s="1">
        <v>5</v>
      </c>
      <c r="F12" s="1">
        <v>464</v>
      </c>
      <c r="G12" s="1">
        <v>75</v>
      </c>
      <c r="H12" s="1">
        <v>7080</v>
      </c>
      <c r="I12" s="1">
        <v>0.55089832006015305</v>
      </c>
      <c r="J12" s="1">
        <v>0.95516105543127405</v>
      </c>
      <c r="K12" s="1">
        <v>1.0172413793103401</v>
      </c>
      <c r="L12" s="1" t="s">
        <v>650</v>
      </c>
      <c r="M12" s="1" t="str">
        <f>HYPERLINK("../../3.KEGG_map/TZ_48h-vs-C_48h-Total/ko00140.html","ko00140")</f>
        <v>ko00140</v>
      </c>
    </row>
    <row r="13" spans="1:13" ht="15" x14ac:dyDescent="0.2">
      <c r="A13" s="1" t="s">
        <v>54</v>
      </c>
      <c r="B13" s="1" t="s">
        <v>55</v>
      </c>
      <c r="C13" s="1" t="s">
        <v>15</v>
      </c>
      <c r="D13" s="1" t="s">
        <v>56</v>
      </c>
      <c r="E13" s="1">
        <v>1</v>
      </c>
      <c r="F13" s="1">
        <v>464</v>
      </c>
      <c r="G13" s="1">
        <v>18</v>
      </c>
      <c r="H13" s="1">
        <v>7080</v>
      </c>
      <c r="I13" s="1">
        <v>0.705245147309012</v>
      </c>
      <c r="J13" s="1">
        <v>0.98937547205304999</v>
      </c>
      <c r="K13" s="1">
        <v>0.84770114942528696</v>
      </c>
      <c r="L13" s="1" t="s">
        <v>57</v>
      </c>
      <c r="M13" s="1" t="str">
        <f>HYPERLINK("../../3.KEGG_map/TZ_48h-vs-C_48h-Total/ko00220.html","ko00220")</f>
        <v>ko00220</v>
      </c>
    </row>
    <row r="14" spans="1:13" ht="15" x14ac:dyDescent="0.2">
      <c r="A14" s="1" t="s">
        <v>58</v>
      </c>
      <c r="B14" s="1" t="s">
        <v>59</v>
      </c>
      <c r="C14" s="1" t="s">
        <v>15</v>
      </c>
      <c r="D14" s="1" t="s">
        <v>60</v>
      </c>
      <c r="E14" s="1">
        <v>17</v>
      </c>
      <c r="F14" s="1">
        <v>464</v>
      </c>
      <c r="G14" s="1">
        <v>175</v>
      </c>
      <c r="H14" s="1">
        <v>7080</v>
      </c>
      <c r="I14" s="1">
        <v>6.5731073225899994E-2</v>
      </c>
      <c r="J14" s="1">
        <v>0.35562196027345899</v>
      </c>
      <c r="K14" s="1">
        <v>1.48226600985222</v>
      </c>
      <c r="L14" s="1" t="s">
        <v>651</v>
      </c>
      <c r="M14" s="1" t="str">
        <f>HYPERLINK("../../3.KEGG_map/TZ_48h-vs-C_48h-Total/ko00230.html","ko00230")</f>
        <v>ko00230</v>
      </c>
    </row>
    <row r="15" spans="1:13" ht="15" x14ac:dyDescent="0.2">
      <c r="A15" s="1" t="s">
        <v>62</v>
      </c>
      <c r="B15" s="1" t="s">
        <v>63</v>
      </c>
      <c r="C15" s="1" t="s">
        <v>15</v>
      </c>
      <c r="D15" s="1" t="s">
        <v>60</v>
      </c>
      <c r="E15" s="1">
        <v>6</v>
      </c>
      <c r="F15" s="1">
        <v>464</v>
      </c>
      <c r="G15" s="1">
        <v>97</v>
      </c>
      <c r="H15" s="1">
        <v>7080</v>
      </c>
      <c r="I15" s="1">
        <v>0.61815481595549104</v>
      </c>
      <c r="J15" s="1">
        <v>0.96615308271561895</v>
      </c>
      <c r="K15" s="1">
        <v>0.94383220760753594</v>
      </c>
      <c r="L15" s="1" t="s">
        <v>652</v>
      </c>
      <c r="M15" s="1" t="str">
        <f>HYPERLINK("../../3.KEGG_map/TZ_48h-vs-C_48h-Total/ko00240.html","ko00240")</f>
        <v>ko00240</v>
      </c>
    </row>
    <row r="16" spans="1:13" ht="15" x14ac:dyDescent="0.2">
      <c r="A16" s="1" t="s">
        <v>653</v>
      </c>
      <c r="B16" s="1" t="s">
        <v>654</v>
      </c>
      <c r="C16" s="1" t="s">
        <v>15</v>
      </c>
      <c r="D16" s="1" t="s">
        <v>56</v>
      </c>
      <c r="E16" s="1">
        <v>1</v>
      </c>
      <c r="F16" s="1">
        <v>464</v>
      </c>
      <c r="G16" s="1">
        <v>39</v>
      </c>
      <c r="H16" s="1">
        <v>7080</v>
      </c>
      <c r="I16" s="1">
        <v>0.929412549235206</v>
      </c>
      <c r="J16" s="1">
        <v>1</v>
      </c>
      <c r="K16" s="1">
        <v>0.39124668435013299</v>
      </c>
      <c r="L16" s="1" t="s">
        <v>655</v>
      </c>
      <c r="M16" s="1" t="str">
        <f>HYPERLINK("../../3.KEGG_map/TZ_48h-vs-C_48h-Total/ko00250.html","ko00250")</f>
        <v>ko00250</v>
      </c>
    </row>
    <row r="17" spans="1:13" ht="15" x14ac:dyDescent="0.2">
      <c r="A17" s="1" t="s">
        <v>65</v>
      </c>
      <c r="B17" s="1" t="s">
        <v>66</v>
      </c>
      <c r="C17" s="1" t="s">
        <v>15</v>
      </c>
      <c r="D17" s="1" t="s">
        <v>56</v>
      </c>
      <c r="E17" s="1">
        <v>4</v>
      </c>
      <c r="F17" s="1">
        <v>464</v>
      </c>
      <c r="G17" s="1">
        <v>43</v>
      </c>
      <c r="H17" s="1">
        <v>7080</v>
      </c>
      <c r="I17" s="1">
        <v>0.31042509105167398</v>
      </c>
      <c r="J17" s="1">
        <v>0.81253872494631196</v>
      </c>
      <c r="K17" s="1">
        <v>1.4194065757818799</v>
      </c>
      <c r="L17" s="1" t="s">
        <v>656</v>
      </c>
      <c r="M17" s="1" t="str">
        <f>HYPERLINK("../../3.KEGG_map/TZ_48h-vs-C_48h-Total/ko00260.html","ko00260")</f>
        <v>ko00260</v>
      </c>
    </row>
    <row r="18" spans="1:13" ht="15" x14ac:dyDescent="0.2">
      <c r="A18" s="1" t="s">
        <v>68</v>
      </c>
      <c r="B18" s="1" t="s">
        <v>69</v>
      </c>
      <c r="C18" s="1" t="s">
        <v>15</v>
      </c>
      <c r="D18" s="1" t="s">
        <v>56</v>
      </c>
      <c r="E18" s="1">
        <v>3</v>
      </c>
      <c r="F18" s="1">
        <v>464</v>
      </c>
      <c r="G18" s="1">
        <v>43</v>
      </c>
      <c r="H18" s="1">
        <v>7080</v>
      </c>
      <c r="I18" s="1">
        <v>0.54199355131328897</v>
      </c>
      <c r="J18" s="1">
        <v>0.95516105543127405</v>
      </c>
      <c r="K18" s="1">
        <v>1.06455493183641</v>
      </c>
      <c r="L18" s="1" t="s">
        <v>657</v>
      </c>
      <c r="M18" s="1" t="str">
        <f>HYPERLINK("../../3.KEGG_map/TZ_48h-vs-C_48h-Total/ko00270.html","ko00270")</f>
        <v>ko00270</v>
      </c>
    </row>
    <row r="19" spans="1:13" ht="15" x14ac:dyDescent="0.2">
      <c r="A19" s="1" t="s">
        <v>71</v>
      </c>
      <c r="B19" s="1" t="s">
        <v>72</v>
      </c>
      <c r="C19" s="1" t="s">
        <v>15</v>
      </c>
      <c r="D19" s="1" t="s">
        <v>56</v>
      </c>
      <c r="E19" s="1">
        <v>1</v>
      </c>
      <c r="F19" s="1">
        <v>464</v>
      </c>
      <c r="G19" s="1">
        <v>54</v>
      </c>
      <c r="H19" s="1">
        <v>7080</v>
      </c>
      <c r="I19" s="1">
        <v>0.97463864800189703</v>
      </c>
      <c r="J19" s="1">
        <v>1</v>
      </c>
      <c r="K19" s="1">
        <v>0.282567049808429</v>
      </c>
      <c r="L19" s="1" t="s">
        <v>44</v>
      </c>
      <c r="M19" s="1" t="str">
        <f>HYPERLINK("../../3.KEGG_map/TZ_48h-vs-C_48h-Total/ko00280.html","ko00280")</f>
        <v>ko00280</v>
      </c>
    </row>
    <row r="20" spans="1:13" ht="15" x14ac:dyDescent="0.2">
      <c r="A20" s="1" t="s">
        <v>74</v>
      </c>
      <c r="B20" s="1" t="s">
        <v>75</v>
      </c>
      <c r="C20" s="1" t="s">
        <v>15</v>
      </c>
      <c r="D20" s="1" t="s">
        <v>56</v>
      </c>
      <c r="E20" s="1">
        <v>3</v>
      </c>
      <c r="F20" s="1">
        <v>464</v>
      </c>
      <c r="G20" s="1">
        <v>54</v>
      </c>
      <c r="H20" s="1">
        <v>7080</v>
      </c>
      <c r="I20" s="1">
        <v>0.69683099724360598</v>
      </c>
      <c r="J20" s="1">
        <v>0.98937547205304999</v>
      </c>
      <c r="K20" s="1">
        <v>0.84770114942528696</v>
      </c>
      <c r="L20" s="1" t="s">
        <v>658</v>
      </c>
      <c r="M20" s="1" t="str">
        <f>HYPERLINK("../../3.KEGG_map/TZ_48h-vs-C_48h-Total/ko00310.html","ko00310")</f>
        <v>ko00310</v>
      </c>
    </row>
    <row r="21" spans="1:13" ht="15" x14ac:dyDescent="0.2">
      <c r="A21" s="1" t="s">
        <v>77</v>
      </c>
      <c r="B21" s="1" t="s">
        <v>78</v>
      </c>
      <c r="C21" s="1" t="s">
        <v>15</v>
      </c>
      <c r="D21" s="1" t="s">
        <v>56</v>
      </c>
      <c r="E21" s="1">
        <v>3</v>
      </c>
      <c r="F21" s="1">
        <v>464</v>
      </c>
      <c r="G21" s="1">
        <v>46</v>
      </c>
      <c r="H21" s="1">
        <v>7080</v>
      </c>
      <c r="I21" s="1">
        <v>0.58848785405718296</v>
      </c>
      <c r="J21" s="1">
        <v>0.95516105543127405</v>
      </c>
      <c r="K21" s="1">
        <v>0.99512743628185896</v>
      </c>
      <c r="L21" s="1" t="s">
        <v>659</v>
      </c>
      <c r="M21" s="1" t="str">
        <f>HYPERLINK("../../3.KEGG_map/TZ_48h-vs-C_48h-Total/ko00330.html","ko00330")</f>
        <v>ko00330</v>
      </c>
    </row>
    <row r="22" spans="1:13" ht="15" x14ac:dyDescent="0.2">
      <c r="A22" s="1" t="s">
        <v>80</v>
      </c>
      <c r="B22" s="1" t="s">
        <v>81</v>
      </c>
      <c r="C22" s="1" t="s">
        <v>15</v>
      </c>
      <c r="D22" s="1" t="s">
        <v>56</v>
      </c>
      <c r="E22" s="1">
        <v>4</v>
      </c>
      <c r="F22" s="1">
        <v>464</v>
      </c>
      <c r="G22" s="1">
        <v>42</v>
      </c>
      <c r="H22" s="1">
        <v>7080</v>
      </c>
      <c r="I22" s="1">
        <v>0.295326235606786</v>
      </c>
      <c r="J22" s="1">
        <v>0.80927059367573895</v>
      </c>
      <c r="K22" s="1">
        <v>1.4532019704433501</v>
      </c>
      <c r="L22" s="1" t="s">
        <v>660</v>
      </c>
      <c r="M22" s="1" t="str">
        <f>HYPERLINK("../../3.KEGG_map/TZ_48h-vs-C_48h-Total/ko00380.html","ko00380")</f>
        <v>ko00380</v>
      </c>
    </row>
    <row r="23" spans="1:13" ht="15" x14ac:dyDescent="0.2">
      <c r="A23" s="1" t="s">
        <v>661</v>
      </c>
      <c r="B23" s="1" t="s">
        <v>662</v>
      </c>
      <c r="C23" s="1" t="s">
        <v>15</v>
      </c>
      <c r="D23" s="1" t="s">
        <v>85</v>
      </c>
      <c r="E23" s="1">
        <v>1</v>
      </c>
      <c r="F23" s="1">
        <v>464</v>
      </c>
      <c r="G23" s="1">
        <v>5</v>
      </c>
      <c r="H23" s="1">
        <v>7080</v>
      </c>
      <c r="I23" s="1">
        <v>0.28752741965981699</v>
      </c>
      <c r="J23" s="1">
        <v>0.80891047397628402</v>
      </c>
      <c r="K23" s="1">
        <v>3.0517241379310298</v>
      </c>
      <c r="L23" s="1" t="s">
        <v>663</v>
      </c>
      <c r="M23" s="1" t="str">
        <f>HYPERLINK("../../3.KEGG_map/TZ_48h-vs-C_48h-Total/ko00440.html","ko00440")</f>
        <v>ko00440</v>
      </c>
    </row>
    <row r="24" spans="1:13" ht="15" x14ac:dyDescent="0.2">
      <c r="A24" s="1" t="s">
        <v>90</v>
      </c>
      <c r="B24" s="1" t="s">
        <v>91</v>
      </c>
      <c r="C24" s="1" t="s">
        <v>15</v>
      </c>
      <c r="D24" s="1" t="s">
        <v>85</v>
      </c>
      <c r="E24" s="1">
        <v>1</v>
      </c>
      <c r="F24" s="1">
        <v>464</v>
      </c>
      <c r="G24" s="1">
        <v>16</v>
      </c>
      <c r="H24" s="1">
        <v>7080</v>
      </c>
      <c r="I24" s="1">
        <v>0.66234063706928104</v>
      </c>
      <c r="J24" s="1">
        <v>0.97142651554609605</v>
      </c>
      <c r="K24" s="1">
        <v>0.95366379310344795</v>
      </c>
      <c r="L24" s="1" t="s">
        <v>92</v>
      </c>
      <c r="M24" s="1" t="str">
        <f>HYPERLINK("../../3.KEGG_map/TZ_48h-vs-C_48h-Total/ko00450.html","ko00450")</f>
        <v>ko00450</v>
      </c>
    </row>
    <row r="25" spans="1:13" ht="15" x14ac:dyDescent="0.2">
      <c r="A25" s="1" t="s">
        <v>664</v>
      </c>
      <c r="B25" s="1" t="s">
        <v>665</v>
      </c>
      <c r="C25" s="1" t="s">
        <v>15</v>
      </c>
      <c r="D25" s="1" t="s">
        <v>85</v>
      </c>
      <c r="E25" s="1">
        <v>1</v>
      </c>
      <c r="F25" s="1">
        <v>464</v>
      </c>
      <c r="G25" s="1">
        <v>5</v>
      </c>
      <c r="H25" s="1">
        <v>7080</v>
      </c>
      <c r="I25" s="1">
        <v>0.28752741965981699</v>
      </c>
      <c r="J25" s="1">
        <v>0.80891047397628402</v>
      </c>
      <c r="K25" s="1">
        <v>3.0517241379310298</v>
      </c>
      <c r="L25" s="1" t="s">
        <v>666</v>
      </c>
      <c r="M25" s="1" t="str">
        <f>HYPERLINK("../../3.KEGG_map/TZ_48h-vs-C_48h-Total/ko00460.html","ko00460")</f>
        <v>ko00460</v>
      </c>
    </row>
    <row r="26" spans="1:13" ht="15" x14ac:dyDescent="0.2">
      <c r="A26" s="1" t="s">
        <v>93</v>
      </c>
      <c r="B26" s="1" t="s">
        <v>94</v>
      </c>
      <c r="C26" s="1" t="s">
        <v>15</v>
      </c>
      <c r="D26" s="1" t="s">
        <v>85</v>
      </c>
      <c r="E26" s="1">
        <v>3</v>
      </c>
      <c r="F26" s="1">
        <v>464</v>
      </c>
      <c r="G26" s="1">
        <v>53</v>
      </c>
      <c r="H26" s="1">
        <v>7080</v>
      </c>
      <c r="I26" s="1">
        <v>0.68456629922610901</v>
      </c>
      <c r="J26" s="1">
        <v>0.98937547205304999</v>
      </c>
      <c r="K26" s="1">
        <v>0.86369551073519801</v>
      </c>
      <c r="L26" s="1" t="s">
        <v>667</v>
      </c>
      <c r="M26" s="1" t="str">
        <f>HYPERLINK("../../3.KEGG_map/TZ_48h-vs-C_48h-Total/ko00480.html","ko00480")</f>
        <v>ko00480</v>
      </c>
    </row>
    <row r="27" spans="1:13" ht="15" x14ac:dyDescent="0.2">
      <c r="A27" s="1" t="s">
        <v>96</v>
      </c>
      <c r="B27" s="1" t="s">
        <v>97</v>
      </c>
      <c r="C27" s="1" t="s">
        <v>15</v>
      </c>
      <c r="D27" s="1" t="s">
        <v>16</v>
      </c>
      <c r="E27" s="1">
        <v>5</v>
      </c>
      <c r="F27" s="1">
        <v>464</v>
      </c>
      <c r="G27" s="1">
        <v>50</v>
      </c>
      <c r="H27" s="1">
        <v>7080</v>
      </c>
      <c r="I27" s="1">
        <v>0.22808067408340199</v>
      </c>
      <c r="J27" s="1">
        <v>0.77621003599351501</v>
      </c>
      <c r="K27" s="1">
        <v>1.52586206896552</v>
      </c>
      <c r="L27" s="1" t="s">
        <v>668</v>
      </c>
      <c r="M27" s="1" t="str">
        <f>HYPERLINK("../../3.KEGG_map/TZ_48h-vs-C_48h-Total/ko00500.html","ko00500")</f>
        <v>ko00500</v>
      </c>
    </row>
    <row r="28" spans="1:13" ht="15" x14ac:dyDescent="0.2">
      <c r="A28" s="1" t="s">
        <v>99</v>
      </c>
      <c r="B28" s="1" t="s">
        <v>100</v>
      </c>
      <c r="C28" s="1" t="s">
        <v>15</v>
      </c>
      <c r="D28" s="1" t="s">
        <v>101</v>
      </c>
      <c r="E28" s="1">
        <v>1</v>
      </c>
      <c r="F28" s="1">
        <v>464</v>
      </c>
      <c r="G28" s="1">
        <v>31</v>
      </c>
      <c r="H28" s="1">
        <v>7080</v>
      </c>
      <c r="I28" s="1">
        <v>0.87826288832778399</v>
      </c>
      <c r="J28" s="1">
        <v>1</v>
      </c>
      <c r="K28" s="1">
        <v>0.49221357063403798</v>
      </c>
      <c r="L28" s="1" t="s">
        <v>669</v>
      </c>
      <c r="M28" s="1" t="str">
        <f>HYPERLINK("../../3.KEGG_map/TZ_48h-vs-C_48h-Total/ko00512.html","ko00512")</f>
        <v>ko00512</v>
      </c>
    </row>
    <row r="29" spans="1:13" ht="15" x14ac:dyDescent="0.2">
      <c r="A29" s="1" t="s">
        <v>103</v>
      </c>
      <c r="B29" s="1" t="s">
        <v>104</v>
      </c>
      <c r="C29" s="1" t="s">
        <v>15</v>
      </c>
      <c r="D29" s="1" t="s">
        <v>101</v>
      </c>
      <c r="E29" s="1">
        <v>2</v>
      </c>
      <c r="F29" s="1">
        <v>464</v>
      </c>
      <c r="G29" s="1">
        <v>29</v>
      </c>
      <c r="H29" s="1">
        <v>7080</v>
      </c>
      <c r="I29" s="1">
        <v>0.57559133816447705</v>
      </c>
      <c r="J29" s="1">
        <v>0.95516105543127405</v>
      </c>
      <c r="K29" s="1">
        <v>1.05231866825208</v>
      </c>
      <c r="L29" s="1" t="s">
        <v>105</v>
      </c>
      <c r="M29" s="1" t="str">
        <f>HYPERLINK("../../3.KEGG_map/TZ_48h-vs-C_48h-Total/ko00514.html","ko00514")</f>
        <v>ko00514</v>
      </c>
    </row>
    <row r="30" spans="1:13" ht="15" x14ac:dyDescent="0.2">
      <c r="A30" s="1" t="s">
        <v>106</v>
      </c>
      <c r="B30" s="1" t="s">
        <v>107</v>
      </c>
      <c r="C30" s="1" t="s">
        <v>15</v>
      </c>
      <c r="D30" s="1" t="s">
        <v>16</v>
      </c>
      <c r="E30" s="1">
        <v>7</v>
      </c>
      <c r="F30" s="1">
        <v>464</v>
      </c>
      <c r="G30" s="1">
        <v>49</v>
      </c>
      <c r="H30" s="1">
        <v>7080</v>
      </c>
      <c r="I30" s="1">
        <v>3.90239046464897E-2</v>
      </c>
      <c r="J30" s="1">
        <v>0.28393254760032099</v>
      </c>
      <c r="K30" s="1">
        <v>2.17980295566502</v>
      </c>
      <c r="L30" s="1" t="s">
        <v>670</v>
      </c>
      <c r="M30" s="1" t="str">
        <f>HYPERLINK("../../3.KEGG_map/TZ_48h-vs-C_48h-Total/ko00520.html","ko00520")</f>
        <v>ko00520</v>
      </c>
    </row>
    <row r="31" spans="1:13" ht="15" x14ac:dyDescent="0.2">
      <c r="A31" s="1" t="s">
        <v>109</v>
      </c>
      <c r="B31" s="1" t="s">
        <v>110</v>
      </c>
      <c r="C31" s="1" t="s">
        <v>15</v>
      </c>
      <c r="D31" s="1" t="s">
        <v>111</v>
      </c>
      <c r="E31" s="1">
        <v>2</v>
      </c>
      <c r="F31" s="1">
        <v>464</v>
      </c>
      <c r="G31" s="1">
        <v>10</v>
      </c>
      <c r="H31" s="1">
        <v>7080</v>
      </c>
      <c r="I31" s="1">
        <v>0.136104909249504</v>
      </c>
      <c r="J31" s="1">
        <v>0.57436271703290798</v>
      </c>
      <c r="K31" s="1">
        <v>3.0517241379310298</v>
      </c>
      <c r="L31" s="1" t="s">
        <v>671</v>
      </c>
      <c r="M31" s="1" t="str">
        <f>HYPERLINK("../../3.KEGG_map/TZ_48h-vs-C_48h-Total/ko00521.html","ko00521")</f>
        <v>ko00521</v>
      </c>
    </row>
    <row r="32" spans="1:13" ht="15" x14ac:dyDescent="0.2">
      <c r="A32" s="1" t="s">
        <v>113</v>
      </c>
      <c r="B32" s="1" t="s">
        <v>114</v>
      </c>
      <c r="C32" s="1" t="s">
        <v>15</v>
      </c>
      <c r="D32" s="1" t="s">
        <v>111</v>
      </c>
      <c r="E32" s="1">
        <v>2</v>
      </c>
      <c r="F32" s="1">
        <v>464</v>
      </c>
      <c r="G32" s="1">
        <v>5</v>
      </c>
      <c r="H32" s="1">
        <v>7080</v>
      </c>
      <c r="I32" s="1">
        <v>3.7537040593085803E-2</v>
      </c>
      <c r="J32" s="1">
        <v>0.282868413040754</v>
      </c>
      <c r="K32" s="1">
        <v>6.1034482758620703</v>
      </c>
      <c r="L32" s="1" t="s">
        <v>671</v>
      </c>
      <c r="M32" s="1" t="str">
        <f>HYPERLINK("../../3.KEGG_map/TZ_48h-vs-C_48h-Total/ko00524.html","ko00524")</f>
        <v>ko00524</v>
      </c>
    </row>
    <row r="33" spans="1:13" ht="15" x14ac:dyDescent="0.2">
      <c r="A33" s="1" t="s">
        <v>672</v>
      </c>
      <c r="B33" s="1" t="s">
        <v>673</v>
      </c>
      <c r="C33" s="1" t="s">
        <v>15</v>
      </c>
      <c r="D33" s="1" t="s">
        <v>101</v>
      </c>
      <c r="E33" s="1">
        <v>1</v>
      </c>
      <c r="F33" s="1">
        <v>464</v>
      </c>
      <c r="G33" s="1">
        <v>15</v>
      </c>
      <c r="H33" s="1">
        <v>7080</v>
      </c>
      <c r="I33" s="1">
        <v>0.63860575683903498</v>
      </c>
      <c r="J33" s="1">
        <v>0.97142651554609605</v>
      </c>
      <c r="K33" s="1">
        <v>1.0172413793103401</v>
      </c>
      <c r="L33" s="1" t="s">
        <v>674</v>
      </c>
      <c r="M33" s="1" t="str">
        <f>HYPERLINK("../../3.KEGG_map/TZ_48h-vs-C_48h-Total/ko00533.html","ko00533")</f>
        <v>ko00533</v>
      </c>
    </row>
    <row r="34" spans="1:13" ht="15" x14ac:dyDescent="0.2">
      <c r="A34" s="1" t="s">
        <v>118</v>
      </c>
      <c r="B34" s="1" t="s">
        <v>119</v>
      </c>
      <c r="C34" s="1" t="s">
        <v>15</v>
      </c>
      <c r="D34" s="1" t="s">
        <v>101</v>
      </c>
      <c r="E34" s="1">
        <v>2</v>
      </c>
      <c r="F34" s="1">
        <v>464</v>
      </c>
      <c r="G34" s="1">
        <v>23</v>
      </c>
      <c r="H34" s="1">
        <v>7080</v>
      </c>
      <c r="I34" s="1">
        <v>0.45060654557403601</v>
      </c>
      <c r="J34" s="1">
        <v>0.923087195302151</v>
      </c>
      <c r="K34" s="1">
        <v>1.3268365817091501</v>
      </c>
      <c r="L34" s="1" t="s">
        <v>675</v>
      </c>
      <c r="M34" s="1" t="str">
        <f>HYPERLINK("../../3.KEGG_map/TZ_48h-vs-C_48h-Total/ko00534.html","ko00534")</f>
        <v>ko00534</v>
      </c>
    </row>
    <row r="35" spans="1:13" ht="15" x14ac:dyDescent="0.2">
      <c r="A35" s="1" t="s">
        <v>121</v>
      </c>
      <c r="B35" s="1" t="s">
        <v>122</v>
      </c>
      <c r="C35" s="1" t="s">
        <v>15</v>
      </c>
      <c r="D35" s="1" t="s">
        <v>34</v>
      </c>
      <c r="E35" s="1">
        <v>3</v>
      </c>
      <c r="F35" s="1">
        <v>464</v>
      </c>
      <c r="G35" s="1">
        <v>62</v>
      </c>
      <c r="H35" s="1">
        <v>7080</v>
      </c>
      <c r="I35" s="1">
        <v>0.78214656931242899</v>
      </c>
      <c r="J35" s="1">
        <v>1</v>
      </c>
      <c r="K35" s="1">
        <v>0.73832035595105705</v>
      </c>
      <c r="L35" s="1" t="s">
        <v>676</v>
      </c>
      <c r="M35" s="1" t="str">
        <f>HYPERLINK("../../3.KEGG_map/TZ_48h-vs-C_48h-Total/ko00561.html","ko00561")</f>
        <v>ko00561</v>
      </c>
    </row>
    <row r="36" spans="1:13" ht="15" x14ac:dyDescent="0.2">
      <c r="A36" s="1" t="s">
        <v>124</v>
      </c>
      <c r="B36" s="1" t="s">
        <v>125</v>
      </c>
      <c r="C36" s="1" t="s">
        <v>15</v>
      </c>
      <c r="D36" s="1" t="s">
        <v>16</v>
      </c>
      <c r="E36" s="1">
        <v>2</v>
      </c>
      <c r="F36" s="1">
        <v>464</v>
      </c>
      <c r="G36" s="1">
        <v>66</v>
      </c>
      <c r="H36" s="1">
        <v>7080</v>
      </c>
      <c r="I36" s="1">
        <v>0.93664747199224596</v>
      </c>
      <c r="J36" s="1">
        <v>1</v>
      </c>
      <c r="K36" s="1">
        <v>0.46238244514106602</v>
      </c>
      <c r="L36" s="1" t="s">
        <v>677</v>
      </c>
      <c r="M36" s="1" t="str">
        <f>HYPERLINK("../../3.KEGG_map/TZ_48h-vs-C_48h-Total/ko00562.html","ko00562")</f>
        <v>ko00562</v>
      </c>
    </row>
    <row r="37" spans="1:13" ht="15" x14ac:dyDescent="0.2">
      <c r="A37" s="1" t="s">
        <v>127</v>
      </c>
      <c r="B37" s="1" t="s">
        <v>128</v>
      </c>
      <c r="C37" s="1" t="s">
        <v>15</v>
      </c>
      <c r="D37" s="1" t="s">
        <v>34</v>
      </c>
      <c r="E37" s="1">
        <v>9</v>
      </c>
      <c r="F37" s="1">
        <v>464</v>
      </c>
      <c r="G37" s="1">
        <v>98</v>
      </c>
      <c r="H37" s="1">
        <v>7080</v>
      </c>
      <c r="I37" s="1">
        <v>0.191593389045673</v>
      </c>
      <c r="J37" s="1">
        <v>0.72189651943994804</v>
      </c>
      <c r="K37" s="1">
        <v>1.4013019000703699</v>
      </c>
      <c r="L37" s="1" t="s">
        <v>678</v>
      </c>
      <c r="M37" s="1" t="str">
        <f>HYPERLINK("../../3.KEGG_map/TZ_48h-vs-C_48h-Total/ko00564.html","ko00564")</f>
        <v>ko00564</v>
      </c>
    </row>
    <row r="38" spans="1:13" ht="15" x14ac:dyDescent="0.2">
      <c r="A38" s="1" t="s">
        <v>130</v>
      </c>
      <c r="B38" s="1" t="s">
        <v>131</v>
      </c>
      <c r="C38" s="1" t="s">
        <v>15</v>
      </c>
      <c r="D38" s="1" t="s">
        <v>34</v>
      </c>
      <c r="E38" s="1">
        <v>5</v>
      </c>
      <c r="F38" s="1">
        <v>464</v>
      </c>
      <c r="G38" s="1">
        <v>51</v>
      </c>
      <c r="H38" s="1">
        <v>7080</v>
      </c>
      <c r="I38" s="1">
        <v>0.24042564060084801</v>
      </c>
      <c r="J38" s="1">
        <v>0.78045861795044502</v>
      </c>
      <c r="K38" s="1">
        <v>1.49594320486815</v>
      </c>
      <c r="L38" s="1" t="s">
        <v>679</v>
      </c>
      <c r="M38" s="1" t="str">
        <f>HYPERLINK("../../3.KEGG_map/TZ_48h-vs-C_48h-Total/ko00565.html","ko00565")</f>
        <v>ko00565</v>
      </c>
    </row>
    <row r="39" spans="1:13" ht="15" x14ac:dyDescent="0.2">
      <c r="A39" s="1" t="s">
        <v>133</v>
      </c>
      <c r="B39" s="1" t="s">
        <v>134</v>
      </c>
      <c r="C39" s="1" t="s">
        <v>15</v>
      </c>
      <c r="D39" s="1" t="s">
        <v>34</v>
      </c>
      <c r="E39" s="1">
        <v>8</v>
      </c>
      <c r="F39" s="1">
        <v>464</v>
      </c>
      <c r="G39" s="1">
        <v>98</v>
      </c>
      <c r="H39" s="1">
        <v>7080</v>
      </c>
      <c r="I39" s="1">
        <v>0.31233283299707099</v>
      </c>
      <c r="J39" s="1">
        <v>0.81253872494631196</v>
      </c>
      <c r="K39" s="1">
        <v>1.2456016889514401</v>
      </c>
      <c r="L39" s="1" t="s">
        <v>680</v>
      </c>
      <c r="M39" s="1" t="str">
        <f>HYPERLINK("../../3.KEGG_map/TZ_48h-vs-C_48h-Total/ko00590.html","ko00590")</f>
        <v>ko00590</v>
      </c>
    </row>
    <row r="40" spans="1:13" ht="15" x14ac:dyDescent="0.2">
      <c r="A40" s="1" t="s">
        <v>136</v>
      </c>
      <c r="B40" s="1" t="s">
        <v>137</v>
      </c>
      <c r="C40" s="1" t="s">
        <v>15</v>
      </c>
      <c r="D40" s="1" t="s">
        <v>34</v>
      </c>
      <c r="E40" s="1">
        <v>2</v>
      </c>
      <c r="F40" s="1">
        <v>464</v>
      </c>
      <c r="G40" s="1">
        <v>43</v>
      </c>
      <c r="H40" s="1">
        <v>7080</v>
      </c>
      <c r="I40" s="1">
        <v>0.78317096573843703</v>
      </c>
      <c r="J40" s="1">
        <v>1</v>
      </c>
      <c r="K40" s="1">
        <v>0.70970328789093795</v>
      </c>
      <c r="L40" s="1" t="s">
        <v>138</v>
      </c>
      <c r="M40" s="1" t="str">
        <f>HYPERLINK("../../3.KEGG_map/TZ_48h-vs-C_48h-Total/ko00591.html","ko00591")</f>
        <v>ko00591</v>
      </c>
    </row>
    <row r="41" spans="1:13" ht="15" x14ac:dyDescent="0.2">
      <c r="A41" s="1" t="s">
        <v>139</v>
      </c>
      <c r="B41" s="1" t="s">
        <v>140</v>
      </c>
      <c r="C41" s="1" t="s">
        <v>15</v>
      </c>
      <c r="D41" s="1" t="s">
        <v>34</v>
      </c>
      <c r="E41" s="1">
        <v>3</v>
      </c>
      <c r="F41" s="1">
        <v>464</v>
      </c>
      <c r="G41" s="1">
        <v>31</v>
      </c>
      <c r="H41" s="1">
        <v>7080</v>
      </c>
      <c r="I41" s="1">
        <v>0.33205839668848902</v>
      </c>
      <c r="J41" s="1">
        <v>0.81253872494631196</v>
      </c>
      <c r="K41" s="1">
        <v>1.4766407119021101</v>
      </c>
      <c r="L41" s="1" t="s">
        <v>141</v>
      </c>
      <c r="M41" s="1" t="str">
        <f>HYPERLINK("../../3.KEGG_map/TZ_48h-vs-C_48h-Total/ko00592.html","ko00592")</f>
        <v>ko00592</v>
      </c>
    </row>
    <row r="42" spans="1:13" ht="15" x14ac:dyDescent="0.2">
      <c r="A42" s="1" t="s">
        <v>142</v>
      </c>
      <c r="B42" s="1" t="s">
        <v>143</v>
      </c>
      <c r="C42" s="1" t="s">
        <v>15</v>
      </c>
      <c r="D42" s="1" t="s">
        <v>34</v>
      </c>
      <c r="E42" s="1">
        <v>3</v>
      </c>
      <c r="F42" s="1">
        <v>464</v>
      </c>
      <c r="G42" s="1">
        <v>45</v>
      </c>
      <c r="H42" s="1">
        <v>7080</v>
      </c>
      <c r="I42" s="1">
        <v>0.57332873275723295</v>
      </c>
      <c r="J42" s="1">
        <v>0.95516105543127405</v>
      </c>
      <c r="K42" s="1">
        <v>1.0172413793103401</v>
      </c>
      <c r="L42" s="1" t="s">
        <v>681</v>
      </c>
      <c r="M42" s="1" t="str">
        <f>HYPERLINK("../../3.KEGG_map/TZ_48h-vs-C_48h-Total/ko00600.html","ko00600")</f>
        <v>ko00600</v>
      </c>
    </row>
    <row r="43" spans="1:13" ht="15" x14ac:dyDescent="0.2">
      <c r="A43" s="1" t="s">
        <v>145</v>
      </c>
      <c r="B43" s="1" t="s">
        <v>146</v>
      </c>
      <c r="C43" s="1" t="s">
        <v>15</v>
      </c>
      <c r="D43" s="1" t="s">
        <v>101</v>
      </c>
      <c r="E43" s="1">
        <v>3</v>
      </c>
      <c r="F43" s="1">
        <v>464</v>
      </c>
      <c r="G43" s="1">
        <v>25</v>
      </c>
      <c r="H43" s="1">
        <v>7080</v>
      </c>
      <c r="I43" s="1">
        <v>0.22304103792802399</v>
      </c>
      <c r="J43" s="1">
        <v>0.77150260660349401</v>
      </c>
      <c r="K43" s="1">
        <v>1.83103448275862</v>
      </c>
      <c r="L43" s="1" t="s">
        <v>682</v>
      </c>
      <c r="M43" s="1" t="str">
        <f>HYPERLINK("../../3.KEGG_map/TZ_48h-vs-C_48h-Total/ko00601.html","ko00601")</f>
        <v>ko00601</v>
      </c>
    </row>
    <row r="44" spans="1:13" ht="15" x14ac:dyDescent="0.2">
      <c r="A44" s="1" t="s">
        <v>148</v>
      </c>
      <c r="B44" s="1" t="s">
        <v>149</v>
      </c>
      <c r="C44" s="1" t="s">
        <v>15</v>
      </c>
      <c r="D44" s="1" t="s">
        <v>101</v>
      </c>
      <c r="E44" s="1">
        <v>1</v>
      </c>
      <c r="F44" s="1">
        <v>464</v>
      </c>
      <c r="G44" s="1">
        <v>15</v>
      </c>
      <c r="H44" s="1">
        <v>7080</v>
      </c>
      <c r="I44" s="1">
        <v>0.63860575683903498</v>
      </c>
      <c r="J44" s="1">
        <v>0.97142651554609605</v>
      </c>
      <c r="K44" s="1">
        <v>1.0172413793103401</v>
      </c>
      <c r="L44" s="1" t="s">
        <v>683</v>
      </c>
      <c r="M44" s="1" t="str">
        <f>HYPERLINK("../../3.KEGG_map/TZ_48h-vs-C_48h-Total/ko00603.html","ko00603")</f>
        <v>ko00603</v>
      </c>
    </row>
    <row r="45" spans="1:13" ht="15" x14ac:dyDescent="0.2">
      <c r="A45" s="1" t="s">
        <v>154</v>
      </c>
      <c r="B45" s="1" t="s">
        <v>155</v>
      </c>
      <c r="C45" s="1" t="s">
        <v>15</v>
      </c>
      <c r="D45" s="1" t="s">
        <v>16</v>
      </c>
      <c r="E45" s="1">
        <v>4</v>
      </c>
      <c r="F45" s="1">
        <v>464</v>
      </c>
      <c r="G45" s="1">
        <v>39</v>
      </c>
      <c r="H45" s="1">
        <v>7080</v>
      </c>
      <c r="I45" s="1">
        <v>0.25072856326307302</v>
      </c>
      <c r="J45" s="1">
        <v>0.78777783382936095</v>
      </c>
      <c r="K45" s="1">
        <v>1.56498673740053</v>
      </c>
      <c r="L45" s="1" t="s">
        <v>684</v>
      </c>
      <c r="M45" s="1" t="str">
        <f>HYPERLINK("../../3.KEGG_map/TZ_48h-vs-C_48h-Total/ko00620.html","ko00620")</f>
        <v>ko00620</v>
      </c>
    </row>
    <row r="46" spans="1:13" ht="15" x14ac:dyDescent="0.2">
      <c r="A46" s="1" t="s">
        <v>685</v>
      </c>
      <c r="B46" s="1" t="s">
        <v>686</v>
      </c>
      <c r="C46" s="1" t="s">
        <v>15</v>
      </c>
      <c r="D46" s="1" t="s">
        <v>202</v>
      </c>
      <c r="E46" s="1">
        <v>1</v>
      </c>
      <c r="F46" s="1">
        <v>464</v>
      </c>
      <c r="G46" s="1">
        <v>5</v>
      </c>
      <c r="H46" s="1">
        <v>7080</v>
      </c>
      <c r="I46" s="1">
        <v>0.28752741965981699</v>
      </c>
      <c r="J46" s="1">
        <v>0.80891047397628402</v>
      </c>
      <c r="K46" s="1">
        <v>3.0517241379310298</v>
      </c>
      <c r="L46" s="1" t="s">
        <v>687</v>
      </c>
      <c r="M46" s="1" t="str">
        <f>HYPERLINK("../../3.KEGG_map/TZ_48h-vs-C_48h-Total/ko00625.html","ko00625")</f>
        <v>ko00625</v>
      </c>
    </row>
    <row r="47" spans="1:13" ht="15" x14ac:dyDescent="0.2">
      <c r="A47" s="1" t="s">
        <v>156</v>
      </c>
      <c r="B47" s="1" t="s">
        <v>157</v>
      </c>
      <c r="C47" s="1" t="s">
        <v>15</v>
      </c>
      <c r="D47" s="1" t="s">
        <v>16</v>
      </c>
      <c r="E47" s="1">
        <v>3</v>
      </c>
      <c r="F47" s="1">
        <v>464</v>
      </c>
      <c r="G47" s="1">
        <v>29</v>
      </c>
      <c r="H47" s="1">
        <v>7080</v>
      </c>
      <c r="I47" s="1">
        <v>0.29530279746747001</v>
      </c>
      <c r="J47" s="1">
        <v>0.80927059367573895</v>
      </c>
      <c r="K47" s="1">
        <v>1.57847800237812</v>
      </c>
      <c r="L47" s="1" t="s">
        <v>688</v>
      </c>
      <c r="M47" s="1" t="str">
        <f>HYPERLINK("../../3.KEGG_map/TZ_48h-vs-C_48h-Total/ko00630.html","ko00630")</f>
        <v>ko00630</v>
      </c>
    </row>
    <row r="48" spans="1:13" ht="15" x14ac:dyDescent="0.2">
      <c r="A48" s="1" t="s">
        <v>159</v>
      </c>
      <c r="B48" s="1" t="s">
        <v>160</v>
      </c>
      <c r="C48" s="1" t="s">
        <v>15</v>
      </c>
      <c r="D48" s="1" t="s">
        <v>16</v>
      </c>
      <c r="E48" s="1">
        <v>5</v>
      </c>
      <c r="F48" s="1">
        <v>464</v>
      </c>
      <c r="G48" s="1">
        <v>32</v>
      </c>
      <c r="H48" s="1">
        <v>7080</v>
      </c>
      <c r="I48" s="1">
        <v>5.5028116413386403E-2</v>
      </c>
      <c r="J48" s="1">
        <v>0.34445259953350998</v>
      </c>
      <c r="K48" s="1">
        <v>2.3841594827586201</v>
      </c>
      <c r="L48" s="1" t="s">
        <v>689</v>
      </c>
      <c r="M48" s="1" t="str">
        <f>HYPERLINK("../../3.KEGG_map/TZ_48h-vs-C_48h-Total/ko00640.html","ko00640")</f>
        <v>ko00640</v>
      </c>
    </row>
    <row r="49" spans="1:13" ht="15" x14ac:dyDescent="0.2">
      <c r="A49" s="1" t="s">
        <v>162</v>
      </c>
      <c r="B49" s="1" t="s">
        <v>163</v>
      </c>
      <c r="C49" s="1" t="s">
        <v>15</v>
      </c>
      <c r="D49" s="1" t="s">
        <v>16</v>
      </c>
      <c r="E49" s="1">
        <v>1</v>
      </c>
      <c r="F49" s="1">
        <v>464</v>
      </c>
      <c r="G49" s="1">
        <v>29</v>
      </c>
      <c r="H49" s="1">
        <v>7080</v>
      </c>
      <c r="I49" s="1">
        <v>0.86050667211273102</v>
      </c>
      <c r="J49" s="1">
        <v>1</v>
      </c>
      <c r="K49" s="1">
        <v>0.52615933412603999</v>
      </c>
      <c r="L49" s="1" t="s">
        <v>44</v>
      </c>
      <c r="M49" s="1" t="str">
        <f>HYPERLINK("../../3.KEGG_map/TZ_48h-vs-C_48h-Total/ko00650.html","ko00650")</f>
        <v>ko00650</v>
      </c>
    </row>
    <row r="50" spans="1:13" ht="15" x14ac:dyDescent="0.2">
      <c r="A50" s="1" t="s">
        <v>690</v>
      </c>
      <c r="B50" s="1" t="s">
        <v>691</v>
      </c>
      <c r="C50" s="1" t="s">
        <v>15</v>
      </c>
      <c r="D50" s="1" t="s">
        <v>174</v>
      </c>
      <c r="E50" s="1">
        <v>1</v>
      </c>
      <c r="F50" s="1">
        <v>464</v>
      </c>
      <c r="G50" s="1">
        <v>18</v>
      </c>
      <c r="H50" s="1">
        <v>7080</v>
      </c>
      <c r="I50" s="1">
        <v>0.705245147309012</v>
      </c>
      <c r="J50" s="1">
        <v>0.98937547205304999</v>
      </c>
      <c r="K50" s="1">
        <v>0.84770114942528696</v>
      </c>
      <c r="L50" s="1" t="s">
        <v>666</v>
      </c>
      <c r="M50" s="1" t="str">
        <f>HYPERLINK("../../3.KEGG_map/TZ_48h-vs-C_48h-Total/ko00670.html","ko00670")</f>
        <v>ko00670</v>
      </c>
    </row>
    <row r="51" spans="1:13" ht="15" x14ac:dyDescent="0.2">
      <c r="A51" s="1" t="s">
        <v>164</v>
      </c>
      <c r="B51" s="1" t="s">
        <v>165</v>
      </c>
      <c r="C51" s="1" t="s">
        <v>15</v>
      </c>
      <c r="D51" s="1" t="s">
        <v>166</v>
      </c>
      <c r="E51" s="1">
        <v>3</v>
      </c>
      <c r="F51" s="1">
        <v>464</v>
      </c>
      <c r="G51" s="1">
        <v>25</v>
      </c>
      <c r="H51" s="1">
        <v>7080</v>
      </c>
      <c r="I51" s="1">
        <v>0.22304103792802399</v>
      </c>
      <c r="J51" s="1">
        <v>0.77150260660349401</v>
      </c>
      <c r="K51" s="1">
        <v>1.83103448275862</v>
      </c>
      <c r="L51" s="1" t="s">
        <v>692</v>
      </c>
      <c r="M51" s="1" t="str">
        <f>HYPERLINK("../../3.KEGG_map/TZ_48h-vs-C_48h-Total/ko00680.html","ko00680")</f>
        <v>ko00680</v>
      </c>
    </row>
    <row r="52" spans="1:13" ht="15" x14ac:dyDescent="0.2">
      <c r="A52" s="1" t="s">
        <v>168</v>
      </c>
      <c r="B52" s="1" t="s">
        <v>169</v>
      </c>
      <c r="C52" s="1" t="s">
        <v>15</v>
      </c>
      <c r="D52" s="1" t="s">
        <v>166</v>
      </c>
      <c r="E52" s="1">
        <v>1</v>
      </c>
      <c r="F52" s="1">
        <v>464</v>
      </c>
      <c r="G52" s="1">
        <v>22</v>
      </c>
      <c r="H52" s="1">
        <v>7080</v>
      </c>
      <c r="I52" s="1">
        <v>0.77541879987614604</v>
      </c>
      <c r="J52" s="1">
        <v>1</v>
      </c>
      <c r="K52" s="1">
        <v>0.69357366771159901</v>
      </c>
      <c r="L52" s="1" t="s">
        <v>167</v>
      </c>
      <c r="M52" s="1" t="str">
        <f>HYPERLINK("../../3.KEGG_map/TZ_48h-vs-C_48h-Total/ko00710.html","ko00710")</f>
        <v>ko00710</v>
      </c>
    </row>
    <row r="53" spans="1:13" ht="15" x14ac:dyDescent="0.2">
      <c r="A53" s="1" t="s">
        <v>170</v>
      </c>
      <c r="B53" s="1" t="s">
        <v>171</v>
      </c>
      <c r="C53" s="1" t="s">
        <v>15</v>
      </c>
      <c r="D53" s="1" t="s">
        <v>166</v>
      </c>
      <c r="E53" s="1">
        <v>2</v>
      </c>
      <c r="F53" s="1">
        <v>464</v>
      </c>
      <c r="G53" s="1">
        <v>15</v>
      </c>
      <c r="H53" s="1">
        <v>7080</v>
      </c>
      <c r="I53" s="1">
        <v>0.25761455229490998</v>
      </c>
      <c r="J53" s="1">
        <v>0.78777783382936095</v>
      </c>
      <c r="K53" s="1">
        <v>2.0344827586206899</v>
      </c>
      <c r="L53" s="1" t="s">
        <v>693</v>
      </c>
      <c r="M53" s="1" t="str">
        <f>HYPERLINK("../../3.KEGG_map/TZ_48h-vs-C_48h-Total/ko00720.html","ko00720")</f>
        <v>ko00720</v>
      </c>
    </row>
    <row r="54" spans="1:13" ht="15" x14ac:dyDescent="0.2">
      <c r="A54" s="1" t="s">
        <v>172</v>
      </c>
      <c r="B54" s="1" t="s">
        <v>173</v>
      </c>
      <c r="C54" s="1" t="s">
        <v>15</v>
      </c>
      <c r="D54" s="1" t="s">
        <v>174</v>
      </c>
      <c r="E54" s="1">
        <v>1</v>
      </c>
      <c r="F54" s="1">
        <v>464</v>
      </c>
      <c r="G54" s="1">
        <v>8</v>
      </c>
      <c r="H54" s="1">
        <v>7080</v>
      </c>
      <c r="I54" s="1">
        <v>0.41873072711346299</v>
      </c>
      <c r="J54" s="1">
        <v>0.92108647847207303</v>
      </c>
      <c r="K54" s="1">
        <v>1.9073275862068999</v>
      </c>
      <c r="L54" s="1" t="s">
        <v>175</v>
      </c>
      <c r="M54" s="1" t="str">
        <f>HYPERLINK("../../3.KEGG_map/TZ_48h-vs-C_48h-Total/ko00750.html","ko00750")</f>
        <v>ko00750</v>
      </c>
    </row>
    <row r="55" spans="1:13" ht="15" x14ac:dyDescent="0.2">
      <c r="A55" s="1" t="s">
        <v>176</v>
      </c>
      <c r="B55" s="1" t="s">
        <v>177</v>
      </c>
      <c r="C55" s="1" t="s">
        <v>15</v>
      </c>
      <c r="D55" s="1" t="s">
        <v>174</v>
      </c>
      <c r="E55" s="1">
        <v>3</v>
      </c>
      <c r="F55" s="1">
        <v>464</v>
      </c>
      <c r="G55" s="1">
        <v>32</v>
      </c>
      <c r="H55" s="1">
        <v>7080</v>
      </c>
      <c r="I55" s="1">
        <v>0.35043139322329098</v>
      </c>
      <c r="J55" s="1">
        <v>0.81253872494631196</v>
      </c>
      <c r="K55" s="1">
        <v>1.4304956896551699</v>
      </c>
      <c r="L55" s="1" t="s">
        <v>178</v>
      </c>
      <c r="M55" s="1" t="str">
        <f>HYPERLINK("../../3.KEGG_map/TZ_48h-vs-C_48h-Total/ko00760.html","ko00760")</f>
        <v>ko00760</v>
      </c>
    </row>
    <row r="56" spans="1:13" ht="15" x14ac:dyDescent="0.2">
      <c r="A56" s="1" t="s">
        <v>179</v>
      </c>
      <c r="B56" s="1" t="s">
        <v>180</v>
      </c>
      <c r="C56" s="1" t="s">
        <v>15</v>
      </c>
      <c r="D56" s="1" t="s">
        <v>174</v>
      </c>
      <c r="E56" s="1">
        <v>2</v>
      </c>
      <c r="F56" s="1">
        <v>464</v>
      </c>
      <c r="G56" s="1">
        <v>17</v>
      </c>
      <c r="H56" s="1">
        <v>7080</v>
      </c>
      <c r="I56" s="1">
        <v>0.30747326583518497</v>
      </c>
      <c r="J56" s="1">
        <v>0.81253872494631196</v>
      </c>
      <c r="K56" s="1">
        <v>1.79513184584178</v>
      </c>
      <c r="L56" s="1" t="s">
        <v>181</v>
      </c>
      <c r="M56" s="1" t="str">
        <f>HYPERLINK("../../3.KEGG_map/TZ_48h-vs-C_48h-Total/ko00770.html","ko00770")</f>
        <v>ko00770</v>
      </c>
    </row>
    <row r="57" spans="1:13" ht="15" x14ac:dyDescent="0.2">
      <c r="A57" s="1" t="s">
        <v>182</v>
      </c>
      <c r="B57" s="1" t="s">
        <v>183</v>
      </c>
      <c r="C57" s="1" t="s">
        <v>15</v>
      </c>
      <c r="D57" s="1" t="s">
        <v>174</v>
      </c>
      <c r="E57" s="1">
        <v>1</v>
      </c>
      <c r="F57" s="1">
        <v>464</v>
      </c>
      <c r="G57" s="1">
        <v>18</v>
      </c>
      <c r="H57" s="1">
        <v>7080</v>
      </c>
      <c r="I57" s="1">
        <v>0.705245147309012</v>
      </c>
      <c r="J57" s="1">
        <v>0.98937547205304999</v>
      </c>
      <c r="K57" s="1">
        <v>0.84770114942528696</v>
      </c>
      <c r="L57" s="1" t="s">
        <v>184</v>
      </c>
      <c r="M57" s="1" t="str">
        <f>HYPERLINK("../../3.KEGG_map/TZ_48h-vs-C_48h-Total/ko00790.html","ko00790")</f>
        <v>ko00790</v>
      </c>
    </row>
    <row r="58" spans="1:13" ht="15" x14ac:dyDescent="0.2">
      <c r="A58" s="1" t="s">
        <v>185</v>
      </c>
      <c r="B58" s="1" t="s">
        <v>186</v>
      </c>
      <c r="C58" s="1" t="s">
        <v>15</v>
      </c>
      <c r="D58" s="1" t="s">
        <v>174</v>
      </c>
      <c r="E58" s="1">
        <v>5</v>
      </c>
      <c r="F58" s="1">
        <v>464</v>
      </c>
      <c r="G58" s="1">
        <v>67</v>
      </c>
      <c r="H58" s="1">
        <v>7080</v>
      </c>
      <c r="I58" s="1">
        <v>0.449906056158905</v>
      </c>
      <c r="J58" s="1">
        <v>0.923087195302151</v>
      </c>
      <c r="K58" s="1">
        <v>1.1387030365414299</v>
      </c>
      <c r="L58" s="1" t="s">
        <v>694</v>
      </c>
      <c r="M58" s="1" t="str">
        <f>HYPERLINK("../../3.KEGG_map/TZ_48h-vs-C_48h-Total/ko00830.html","ko00830")</f>
        <v>ko00830</v>
      </c>
    </row>
    <row r="59" spans="1:13" ht="15" x14ac:dyDescent="0.2">
      <c r="A59" s="1" t="s">
        <v>188</v>
      </c>
      <c r="B59" s="1" t="s">
        <v>189</v>
      </c>
      <c r="C59" s="1" t="s">
        <v>15</v>
      </c>
      <c r="D59" s="1" t="s">
        <v>174</v>
      </c>
      <c r="E59" s="1">
        <v>1</v>
      </c>
      <c r="F59" s="1">
        <v>464</v>
      </c>
      <c r="G59" s="1">
        <v>36</v>
      </c>
      <c r="H59" s="1">
        <v>7080</v>
      </c>
      <c r="I59" s="1">
        <v>0.91339939918041402</v>
      </c>
      <c r="J59" s="1">
        <v>1</v>
      </c>
      <c r="K59" s="1">
        <v>0.42385057471264398</v>
      </c>
      <c r="L59" s="1" t="s">
        <v>695</v>
      </c>
      <c r="M59" s="1" t="str">
        <f>HYPERLINK("../../3.KEGG_map/TZ_48h-vs-C_48h-Total/ko00860.html","ko00860")</f>
        <v>ko00860</v>
      </c>
    </row>
    <row r="60" spans="1:13" ht="15" x14ac:dyDescent="0.2">
      <c r="A60" s="1" t="s">
        <v>191</v>
      </c>
      <c r="B60" s="1" t="s">
        <v>192</v>
      </c>
      <c r="C60" s="1" t="s">
        <v>15</v>
      </c>
      <c r="D60" s="1" t="s">
        <v>193</v>
      </c>
      <c r="E60" s="1">
        <v>2</v>
      </c>
      <c r="F60" s="1">
        <v>464</v>
      </c>
      <c r="G60" s="1">
        <v>22</v>
      </c>
      <c r="H60" s="1">
        <v>7080</v>
      </c>
      <c r="I60" s="1">
        <v>0.42780319853205301</v>
      </c>
      <c r="J60" s="1">
        <v>0.92108647847207303</v>
      </c>
      <c r="K60" s="1">
        <v>1.3871473354232</v>
      </c>
      <c r="L60" s="1" t="s">
        <v>194</v>
      </c>
      <c r="M60" s="1" t="str">
        <f>HYPERLINK("../../3.KEGG_map/TZ_48h-vs-C_48h-Total/ko00900.html","ko00900")</f>
        <v>ko00900</v>
      </c>
    </row>
    <row r="61" spans="1:13" ht="15" x14ac:dyDescent="0.2">
      <c r="A61" s="1" t="s">
        <v>195</v>
      </c>
      <c r="B61" s="1" t="s">
        <v>196</v>
      </c>
      <c r="C61" s="1" t="s">
        <v>15</v>
      </c>
      <c r="D61" s="1" t="s">
        <v>166</v>
      </c>
      <c r="E61" s="1">
        <v>2</v>
      </c>
      <c r="F61" s="1">
        <v>464</v>
      </c>
      <c r="G61" s="1">
        <v>15</v>
      </c>
      <c r="H61" s="1">
        <v>7080</v>
      </c>
      <c r="I61" s="1">
        <v>0.25761455229490998</v>
      </c>
      <c r="J61" s="1">
        <v>0.78777783382936095</v>
      </c>
      <c r="K61" s="1">
        <v>2.0344827586206899</v>
      </c>
      <c r="L61" s="1" t="s">
        <v>696</v>
      </c>
      <c r="M61" s="1" t="str">
        <f>HYPERLINK("../../3.KEGG_map/TZ_48h-vs-C_48h-Total/ko00910.html","ko00910")</f>
        <v>ko00910</v>
      </c>
    </row>
    <row r="62" spans="1:13" ht="15" x14ac:dyDescent="0.2">
      <c r="A62" s="1" t="s">
        <v>198</v>
      </c>
      <c r="B62" s="1" t="s">
        <v>199</v>
      </c>
      <c r="C62" s="1" t="s">
        <v>15</v>
      </c>
      <c r="D62" s="1" t="s">
        <v>166</v>
      </c>
      <c r="E62" s="1">
        <v>1</v>
      </c>
      <c r="F62" s="1">
        <v>464</v>
      </c>
      <c r="G62" s="1">
        <v>11</v>
      </c>
      <c r="H62" s="1">
        <v>7080</v>
      </c>
      <c r="I62" s="1">
        <v>0.52581504198106099</v>
      </c>
      <c r="J62" s="1">
        <v>0.95516105543127405</v>
      </c>
      <c r="K62" s="1">
        <v>1.3871473354232</v>
      </c>
      <c r="L62" s="1" t="s">
        <v>92</v>
      </c>
      <c r="M62" s="1" t="str">
        <f>HYPERLINK("../../3.KEGG_map/TZ_48h-vs-C_48h-Total/ko00920.html","ko00920")</f>
        <v>ko00920</v>
      </c>
    </row>
    <row r="63" spans="1:13" ht="15" x14ac:dyDescent="0.2">
      <c r="A63" s="1" t="s">
        <v>200</v>
      </c>
      <c r="B63" s="1" t="s">
        <v>201</v>
      </c>
      <c r="C63" s="1" t="s">
        <v>15</v>
      </c>
      <c r="D63" s="1" t="s">
        <v>202</v>
      </c>
      <c r="E63" s="1">
        <v>2</v>
      </c>
      <c r="F63" s="1">
        <v>464</v>
      </c>
      <c r="G63" s="1">
        <v>67</v>
      </c>
      <c r="H63" s="1">
        <v>7080</v>
      </c>
      <c r="I63" s="1">
        <v>0.94009247906561799</v>
      </c>
      <c r="J63" s="1">
        <v>1</v>
      </c>
      <c r="K63" s="1">
        <v>0.45548121461657198</v>
      </c>
      <c r="L63" s="1" t="s">
        <v>697</v>
      </c>
      <c r="M63" s="1" t="str">
        <f>HYPERLINK("../../3.KEGG_map/TZ_48h-vs-C_48h-Total/ko00980.html","ko00980")</f>
        <v>ko00980</v>
      </c>
    </row>
    <row r="64" spans="1:13" ht="15" x14ac:dyDescent="0.2">
      <c r="A64" s="1" t="s">
        <v>204</v>
      </c>
      <c r="B64" s="1" t="s">
        <v>205</v>
      </c>
      <c r="C64" s="1" t="s">
        <v>15</v>
      </c>
      <c r="D64" s="1" t="s">
        <v>202</v>
      </c>
      <c r="E64" s="1">
        <v>1</v>
      </c>
      <c r="F64" s="1">
        <v>464</v>
      </c>
      <c r="G64" s="1">
        <v>61</v>
      </c>
      <c r="H64" s="1">
        <v>7080</v>
      </c>
      <c r="I64" s="1">
        <v>0.98428272973373399</v>
      </c>
      <c r="J64" s="1">
        <v>1</v>
      </c>
      <c r="K64" s="1">
        <v>0.25014132278123202</v>
      </c>
      <c r="L64" s="1" t="s">
        <v>698</v>
      </c>
      <c r="M64" s="1" t="str">
        <f>HYPERLINK("../../3.KEGG_map/TZ_48h-vs-C_48h-Total/ko00982.html","ko00982")</f>
        <v>ko00982</v>
      </c>
    </row>
    <row r="65" spans="1:13" ht="15" x14ac:dyDescent="0.2">
      <c r="A65" s="1" t="s">
        <v>206</v>
      </c>
      <c r="B65" s="1" t="s">
        <v>207</v>
      </c>
      <c r="C65" s="1" t="s">
        <v>15</v>
      </c>
      <c r="D65" s="1" t="s">
        <v>202</v>
      </c>
      <c r="E65" s="1">
        <v>2</v>
      </c>
      <c r="F65" s="1">
        <v>464</v>
      </c>
      <c r="G65" s="1">
        <v>37</v>
      </c>
      <c r="H65" s="1">
        <v>7080</v>
      </c>
      <c r="I65" s="1">
        <v>0.708036475260714</v>
      </c>
      <c r="J65" s="1">
        <v>0.98937547205304999</v>
      </c>
      <c r="K65" s="1">
        <v>0.82479030754892801</v>
      </c>
      <c r="L65" s="1" t="s">
        <v>699</v>
      </c>
      <c r="M65" s="1" t="str">
        <f>HYPERLINK("../../3.KEGG_map/TZ_48h-vs-C_48h-Total/ko00983.html","ko00983")</f>
        <v>ko00983</v>
      </c>
    </row>
    <row r="66" spans="1:13" ht="15" x14ac:dyDescent="0.2">
      <c r="A66" s="1" t="s">
        <v>209</v>
      </c>
      <c r="B66" s="1" t="s">
        <v>210</v>
      </c>
      <c r="C66" s="1" t="s">
        <v>15</v>
      </c>
      <c r="D66" s="1" t="s">
        <v>34</v>
      </c>
      <c r="E66" s="1">
        <v>2</v>
      </c>
      <c r="F66" s="1">
        <v>464</v>
      </c>
      <c r="G66" s="1">
        <v>26</v>
      </c>
      <c r="H66" s="1">
        <v>7080</v>
      </c>
      <c r="I66" s="1">
        <v>0.51576017133103802</v>
      </c>
      <c r="J66" s="1">
        <v>0.95516105543127405</v>
      </c>
      <c r="K66" s="1">
        <v>1.1737400530504001</v>
      </c>
      <c r="L66" s="1" t="s">
        <v>700</v>
      </c>
      <c r="M66" s="1" t="str">
        <f>HYPERLINK("../../3.KEGG_map/TZ_48h-vs-C_48h-Total/ko01040.html","ko01040")</f>
        <v>ko01040</v>
      </c>
    </row>
    <row r="67" spans="1:13" ht="15" x14ac:dyDescent="0.2">
      <c r="A67" s="1" t="s">
        <v>212</v>
      </c>
      <c r="B67" s="1" t="s">
        <v>213</v>
      </c>
      <c r="C67" s="1" t="s">
        <v>15</v>
      </c>
      <c r="D67" s="1" t="s">
        <v>214</v>
      </c>
      <c r="E67" s="1">
        <v>7</v>
      </c>
      <c r="F67" s="1">
        <v>464</v>
      </c>
      <c r="G67" s="1">
        <v>105</v>
      </c>
      <c r="H67" s="1">
        <v>7080</v>
      </c>
      <c r="I67" s="1">
        <v>0.53795891124974704</v>
      </c>
      <c r="J67" s="1">
        <v>0.95516105543127405</v>
      </c>
      <c r="K67" s="1">
        <v>1.0172413793103401</v>
      </c>
      <c r="L67" s="1" t="s">
        <v>701</v>
      </c>
      <c r="M67" s="1" t="str">
        <f>HYPERLINK("../../3.KEGG_map/TZ_48h-vs-C_48h-Total/ko01200.html","ko01200")</f>
        <v>ko01200</v>
      </c>
    </row>
    <row r="68" spans="1:13" ht="15" x14ac:dyDescent="0.2">
      <c r="A68" s="1" t="s">
        <v>216</v>
      </c>
      <c r="B68" s="1" t="s">
        <v>217</v>
      </c>
      <c r="C68" s="1" t="s">
        <v>15</v>
      </c>
      <c r="D68" s="1" t="s">
        <v>214</v>
      </c>
      <c r="E68" s="1">
        <v>1</v>
      </c>
      <c r="F68" s="1">
        <v>464</v>
      </c>
      <c r="G68" s="1">
        <v>16</v>
      </c>
      <c r="H68" s="1">
        <v>7080</v>
      </c>
      <c r="I68" s="1">
        <v>0.66234063706928104</v>
      </c>
      <c r="J68" s="1">
        <v>0.97142651554609605</v>
      </c>
      <c r="K68" s="1">
        <v>0.95366379310344795</v>
      </c>
      <c r="L68" s="1" t="s">
        <v>218</v>
      </c>
      <c r="M68" s="1" t="str">
        <f>HYPERLINK("../../3.KEGG_map/TZ_48h-vs-C_48h-Total/ko01210.html","ko01210")</f>
        <v>ko01210</v>
      </c>
    </row>
    <row r="69" spans="1:13" ht="15" x14ac:dyDescent="0.2">
      <c r="A69" s="1" t="s">
        <v>219</v>
      </c>
      <c r="B69" s="1" t="s">
        <v>220</v>
      </c>
      <c r="C69" s="1" t="s">
        <v>15</v>
      </c>
      <c r="D69" s="1" t="s">
        <v>214</v>
      </c>
      <c r="E69" s="1">
        <v>5</v>
      </c>
      <c r="F69" s="1">
        <v>464</v>
      </c>
      <c r="G69" s="1">
        <v>51</v>
      </c>
      <c r="H69" s="1">
        <v>7080</v>
      </c>
      <c r="I69" s="1">
        <v>0.24042564060084801</v>
      </c>
      <c r="J69" s="1">
        <v>0.78045861795044502</v>
      </c>
      <c r="K69" s="1">
        <v>1.49594320486815</v>
      </c>
      <c r="L69" s="1" t="s">
        <v>702</v>
      </c>
      <c r="M69" s="1" t="str">
        <f>HYPERLINK("../../3.KEGG_map/TZ_48h-vs-C_48h-Total/ko01212.html","ko01212")</f>
        <v>ko01212</v>
      </c>
    </row>
    <row r="70" spans="1:13" ht="15" x14ac:dyDescent="0.2">
      <c r="A70" s="1" t="s">
        <v>222</v>
      </c>
      <c r="B70" s="1" t="s">
        <v>223</v>
      </c>
      <c r="C70" s="1" t="s">
        <v>15</v>
      </c>
      <c r="D70" s="1" t="s">
        <v>214</v>
      </c>
      <c r="E70" s="1">
        <v>3</v>
      </c>
      <c r="F70" s="1">
        <v>464</v>
      </c>
      <c r="G70" s="1">
        <v>67</v>
      </c>
      <c r="H70" s="1">
        <v>7080</v>
      </c>
      <c r="I70" s="1">
        <v>0.82468474210766796</v>
      </c>
      <c r="J70" s="1">
        <v>1</v>
      </c>
      <c r="K70" s="1">
        <v>0.68322182192485803</v>
      </c>
      <c r="L70" s="1" t="s">
        <v>703</v>
      </c>
      <c r="M70" s="1" t="str">
        <f>HYPERLINK("../../3.KEGG_map/TZ_48h-vs-C_48h-Total/ko01230.html","ko01230")</f>
        <v>ko01230</v>
      </c>
    </row>
    <row r="71" spans="1:13" ht="15" x14ac:dyDescent="0.2">
      <c r="A71" s="1" t="s">
        <v>225</v>
      </c>
      <c r="B71" s="1" t="s">
        <v>226</v>
      </c>
      <c r="C71" s="1" t="s">
        <v>227</v>
      </c>
      <c r="D71" s="1" t="s">
        <v>228</v>
      </c>
      <c r="E71" s="1">
        <v>5</v>
      </c>
      <c r="F71" s="1">
        <v>464</v>
      </c>
      <c r="G71" s="1">
        <v>62</v>
      </c>
      <c r="H71" s="1">
        <v>7080</v>
      </c>
      <c r="I71" s="1">
        <v>0.38387241829131602</v>
      </c>
      <c r="J71" s="1">
        <v>0.87933679949191701</v>
      </c>
      <c r="K71" s="1">
        <v>1.2305339265850901</v>
      </c>
      <c r="L71" s="1" t="s">
        <v>704</v>
      </c>
      <c r="M71" s="1" t="str">
        <f>HYPERLINK("../../3.KEGG_map/TZ_48h-vs-C_48h-Total/ko02010.html","ko02010")</f>
        <v>ko02010</v>
      </c>
    </row>
    <row r="72" spans="1:13" ht="15" x14ac:dyDescent="0.2">
      <c r="A72" s="1" t="s">
        <v>230</v>
      </c>
      <c r="B72" s="1" t="s">
        <v>231</v>
      </c>
      <c r="C72" s="1" t="s">
        <v>227</v>
      </c>
      <c r="D72" s="1" t="s">
        <v>232</v>
      </c>
      <c r="E72" s="1">
        <v>1</v>
      </c>
      <c r="F72" s="1">
        <v>464</v>
      </c>
      <c r="G72" s="1">
        <v>18</v>
      </c>
      <c r="H72" s="1">
        <v>7080</v>
      </c>
      <c r="I72" s="1">
        <v>0.705245147309012</v>
      </c>
      <c r="J72" s="1">
        <v>0.98937547205304999</v>
      </c>
      <c r="K72" s="1">
        <v>0.84770114942528696</v>
      </c>
      <c r="L72" s="1" t="s">
        <v>44</v>
      </c>
      <c r="M72" s="1" t="str">
        <f>HYPERLINK("../../3.KEGG_map/TZ_48h-vs-C_48h-Total/ko02020.html","ko02020")</f>
        <v>ko02020</v>
      </c>
    </row>
    <row r="73" spans="1:13" ht="15" x14ac:dyDescent="0.2">
      <c r="A73" s="1" t="s">
        <v>233</v>
      </c>
      <c r="B73" s="1" t="s">
        <v>234</v>
      </c>
      <c r="C73" s="1" t="s">
        <v>235</v>
      </c>
      <c r="D73" s="1" t="s">
        <v>236</v>
      </c>
      <c r="E73" s="1">
        <v>2</v>
      </c>
      <c r="F73" s="1">
        <v>464</v>
      </c>
      <c r="G73" s="1">
        <v>9</v>
      </c>
      <c r="H73" s="1">
        <v>7080</v>
      </c>
      <c r="I73" s="1">
        <v>0.113630113290665</v>
      </c>
      <c r="J73" s="1">
        <v>0.51012667881554097</v>
      </c>
      <c r="K73" s="1">
        <v>3.3908045977011501</v>
      </c>
      <c r="L73" s="1" t="s">
        <v>645</v>
      </c>
      <c r="M73" s="1" t="str">
        <f>HYPERLINK("../../3.KEGG_map/TZ_48h-vs-C_48h-Total/ko02024.html","ko02024")</f>
        <v>ko02024</v>
      </c>
    </row>
    <row r="74" spans="1:13" ht="15" x14ac:dyDescent="0.2">
      <c r="A74" s="1" t="s">
        <v>705</v>
      </c>
      <c r="B74" s="1" t="s">
        <v>706</v>
      </c>
      <c r="C74" s="1" t="s">
        <v>239</v>
      </c>
      <c r="D74" s="1" t="s">
        <v>240</v>
      </c>
      <c r="E74" s="1">
        <v>1</v>
      </c>
      <c r="F74" s="1">
        <v>464</v>
      </c>
      <c r="G74" s="1">
        <v>73</v>
      </c>
      <c r="H74" s="1">
        <v>7080</v>
      </c>
      <c r="I74" s="1">
        <v>0.99308714941141396</v>
      </c>
      <c r="J74" s="1">
        <v>1</v>
      </c>
      <c r="K74" s="1">
        <v>0.20902220122815299</v>
      </c>
      <c r="L74" s="1" t="s">
        <v>707</v>
      </c>
      <c r="M74" s="1" t="str">
        <f>HYPERLINK("../../3.KEGG_map/TZ_48h-vs-C_48h-Total/ko03008.html","ko03008")</f>
        <v>ko03008</v>
      </c>
    </row>
    <row r="75" spans="1:13" ht="15" x14ac:dyDescent="0.2">
      <c r="A75" s="1" t="s">
        <v>237</v>
      </c>
      <c r="B75" s="1" t="s">
        <v>238</v>
      </c>
      <c r="C75" s="1" t="s">
        <v>239</v>
      </c>
      <c r="D75" s="1" t="s">
        <v>240</v>
      </c>
      <c r="E75" s="1">
        <v>2</v>
      </c>
      <c r="F75" s="1">
        <v>464</v>
      </c>
      <c r="G75" s="1">
        <v>180</v>
      </c>
      <c r="H75" s="1">
        <v>7080</v>
      </c>
      <c r="I75" s="1">
        <v>0.99994029484149505</v>
      </c>
      <c r="J75" s="1">
        <v>1</v>
      </c>
      <c r="K75" s="1">
        <v>0.16954022988505699</v>
      </c>
      <c r="L75" s="1" t="s">
        <v>708</v>
      </c>
      <c r="M75" s="1" t="str">
        <f>HYPERLINK("../../3.KEGG_map/TZ_48h-vs-C_48h-Total/ko03010.html","ko03010")</f>
        <v>ko03010</v>
      </c>
    </row>
    <row r="76" spans="1:13" ht="15" x14ac:dyDescent="0.2">
      <c r="A76" s="1" t="s">
        <v>242</v>
      </c>
      <c r="B76" s="1" t="s">
        <v>243</v>
      </c>
      <c r="C76" s="1" t="s">
        <v>239</v>
      </c>
      <c r="D76" s="1" t="s">
        <v>240</v>
      </c>
      <c r="E76" s="1">
        <v>3</v>
      </c>
      <c r="F76" s="1">
        <v>464</v>
      </c>
      <c r="G76" s="1">
        <v>152</v>
      </c>
      <c r="H76" s="1">
        <v>7080</v>
      </c>
      <c r="I76" s="1">
        <v>0.99788206435228799</v>
      </c>
      <c r="J76" s="1">
        <v>1</v>
      </c>
      <c r="K76" s="1">
        <v>0.30115698729582602</v>
      </c>
      <c r="L76" s="1" t="s">
        <v>709</v>
      </c>
      <c r="M76" s="1" t="str">
        <f>HYPERLINK("../../3.KEGG_map/TZ_48h-vs-C_48h-Total/ko03013.html","ko03013")</f>
        <v>ko03013</v>
      </c>
    </row>
    <row r="77" spans="1:13" ht="15" x14ac:dyDescent="0.2">
      <c r="A77" s="1" t="s">
        <v>245</v>
      </c>
      <c r="B77" s="1" t="s">
        <v>246</v>
      </c>
      <c r="C77" s="1" t="s">
        <v>239</v>
      </c>
      <c r="D77" s="1" t="s">
        <v>240</v>
      </c>
      <c r="E77" s="1">
        <v>1</v>
      </c>
      <c r="F77" s="1">
        <v>464</v>
      </c>
      <c r="G77" s="1">
        <v>79</v>
      </c>
      <c r="H77" s="1">
        <v>7080</v>
      </c>
      <c r="I77" s="1">
        <v>0.99541794791912697</v>
      </c>
      <c r="J77" s="1">
        <v>1</v>
      </c>
      <c r="K77" s="1">
        <v>0.19314709733740701</v>
      </c>
      <c r="L77" s="1" t="s">
        <v>247</v>
      </c>
      <c r="M77" s="1" t="str">
        <f>HYPERLINK("../../3.KEGG_map/TZ_48h-vs-C_48h-Total/ko03015.html","ko03015")</f>
        <v>ko03015</v>
      </c>
    </row>
    <row r="78" spans="1:13" ht="15" x14ac:dyDescent="0.2">
      <c r="A78" s="1" t="s">
        <v>710</v>
      </c>
      <c r="B78" s="1" t="s">
        <v>711</v>
      </c>
      <c r="C78" s="1" t="s">
        <v>239</v>
      </c>
      <c r="D78" s="1" t="s">
        <v>254</v>
      </c>
      <c r="E78" s="1">
        <v>1</v>
      </c>
      <c r="F78" s="1">
        <v>464</v>
      </c>
      <c r="G78" s="1">
        <v>73</v>
      </c>
      <c r="H78" s="1">
        <v>7080</v>
      </c>
      <c r="I78" s="1">
        <v>0.99308714941141396</v>
      </c>
      <c r="J78" s="1">
        <v>1</v>
      </c>
      <c r="K78" s="1">
        <v>0.20902220122815299</v>
      </c>
      <c r="L78" s="1" t="s">
        <v>712</v>
      </c>
      <c r="M78" s="1" t="str">
        <f>HYPERLINK("../../3.KEGG_map/TZ_48h-vs-C_48h-Total/ko03018.html","ko03018")</f>
        <v>ko03018</v>
      </c>
    </row>
    <row r="79" spans="1:13" ht="15" x14ac:dyDescent="0.2">
      <c r="A79" s="1" t="s">
        <v>713</v>
      </c>
      <c r="B79" s="1" t="s">
        <v>714</v>
      </c>
      <c r="C79" s="1" t="s">
        <v>239</v>
      </c>
      <c r="D79" s="1" t="s">
        <v>250</v>
      </c>
      <c r="E79" s="1">
        <v>1</v>
      </c>
      <c r="F79" s="1">
        <v>464</v>
      </c>
      <c r="G79" s="1">
        <v>30</v>
      </c>
      <c r="H79" s="1">
        <v>7080</v>
      </c>
      <c r="I79" s="1">
        <v>0.86968620751759396</v>
      </c>
      <c r="J79" s="1">
        <v>1</v>
      </c>
      <c r="K79" s="1">
        <v>0.50862068965517204</v>
      </c>
      <c r="L79" s="1" t="s">
        <v>715</v>
      </c>
      <c r="M79" s="1" t="str">
        <f>HYPERLINK("../../3.KEGG_map/TZ_48h-vs-C_48h-Total/ko03020.html","ko03020")</f>
        <v>ko03020</v>
      </c>
    </row>
    <row r="80" spans="1:13" ht="15" x14ac:dyDescent="0.2">
      <c r="A80" s="1" t="s">
        <v>716</v>
      </c>
      <c r="B80" s="1" t="s">
        <v>717</v>
      </c>
      <c r="C80" s="1" t="s">
        <v>239</v>
      </c>
      <c r="D80" s="1" t="s">
        <v>263</v>
      </c>
      <c r="E80" s="1">
        <v>1</v>
      </c>
      <c r="F80" s="1">
        <v>464</v>
      </c>
      <c r="G80" s="1">
        <v>33</v>
      </c>
      <c r="H80" s="1">
        <v>7080</v>
      </c>
      <c r="I80" s="1">
        <v>0.89376314903224796</v>
      </c>
      <c r="J80" s="1">
        <v>1</v>
      </c>
      <c r="K80" s="1">
        <v>0.46238244514106602</v>
      </c>
      <c r="L80" s="1" t="s">
        <v>718</v>
      </c>
      <c r="M80" s="1" t="str">
        <f>HYPERLINK("../../3.KEGG_map/TZ_48h-vs-C_48h-Total/ko03030.html","ko03030")</f>
        <v>ko03030</v>
      </c>
    </row>
    <row r="81" spans="1:13" ht="15" x14ac:dyDescent="0.2">
      <c r="A81" s="1" t="s">
        <v>248</v>
      </c>
      <c r="B81" s="1" t="s">
        <v>249</v>
      </c>
      <c r="C81" s="1" t="s">
        <v>239</v>
      </c>
      <c r="D81" s="1" t="s">
        <v>250</v>
      </c>
      <c r="E81" s="1">
        <v>2</v>
      </c>
      <c r="F81" s="1">
        <v>464</v>
      </c>
      <c r="G81" s="1">
        <v>129</v>
      </c>
      <c r="H81" s="1">
        <v>7080</v>
      </c>
      <c r="I81" s="1">
        <v>0.99849944864319495</v>
      </c>
      <c r="J81" s="1">
        <v>1</v>
      </c>
      <c r="K81" s="1">
        <v>0.23656776263031301</v>
      </c>
      <c r="L81" s="1" t="s">
        <v>251</v>
      </c>
      <c r="M81" s="1" t="str">
        <f>HYPERLINK("../../3.KEGG_map/TZ_48h-vs-C_48h-Total/ko03040.html","ko03040")</f>
        <v>ko03040</v>
      </c>
    </row>
    <row r="82" spans="1:13" ht="15" x14ac:dyDescent="0.2">
      <c r="A82" s="1" t="s">
        <v>252</v>
      </c>
      <c r="B82" s="1" t="s">
        <v>253</v>
      </c>
      <c r="C82" s="1" t="s">
        <v>239</v>
      </c>
      <c r="D82" s="1" t="s">
        <v>254</v>
      </c>
      <c r="E82" s="1">
        <v>4</v>
      </c>
      <c r="F82" s="1">
        <v>464</v>
      </c>
      <c r="G82" s="1">
        <v>44</v>
      </c>
      <c r="H82" s="1">
        <v>7080</v>
      </c>
      <c r="I82" s="1">
        <v>0.32559534260497902</v>
      </c>
      <c r="J82" s="1">
        <v>0.81253872494631196</v>
      </c>
      <c r="K82" s="1">
        <v>1.3871473354232</v>
      </c>
      <c r="L82" s="1" t="s">
        <v>719</v>
      </c>
      <c r="M82" s="1" t="str">
        <f>HYPERLINK("../../3.KEGG_map/TZ_48h-vs-C_48h-Total/ko03050.html","ko03050")</f>
        <v>ko03050</v>
      </c>
    </row>
    <row r="83" spans="1:13" ht="15" x14ac:dyDescent="0.2">
      <c r="A83" s="1" t="s">
        <v>256</v>
      </c>
      <c r="B83" s="1" t="s">
        <v>257</v>
      </c>
      <c r="C83" s="1" t="s">
        <v>258</v>
      </c>
      <c r="D83" s="1" t="s">
        <v>259</v>
      </c>
      <c r="E83" s="1">
        <v>11</v>
      </c>
      <c r="F83" s="1">
        <v>464</v>
      </c>
      <c r="G83" s="1">
        <v>74</v>
      </c>
      <c r="H83" s="1">
        <v>7080</v>
      </c>
      <c r="I83" s="1">
        <v>8.2921566223119695E-3</v>
      </c>
      <c r="J83" s="1">
        <v>9.2086581437253998E-2</v>
      </c>
      <c r="K83" s="1">
        <v>2.2681733457595499</v>
      </c>
      <c r="L83" s="1" t="s">
        <v>720</v>
      </c>
      <c r="M83" s="1" t="str">
        <f>HYPERLINK("../../3.KEGG_map/TZ_48h-vs-C_48h-Total/ko03320.html","ko03320")</f>
        <v>ko03320</v>
      </c>
    </row>
    <row r="84" spans="1:13" ht="15" x14ac:dyDescent="0.2">
      <c r="A84" s="1" t="s">
        <v>721</v>
      </c>
      <c r="B84" s="1" t="s">
        <v>722</v>
      </c>
      <c r="C84" s="1" t="s">
        <v>239</v>
      </c>
      <c r="D84" s="1" t="s">
        <v>263</v>
      </c>
      <c r="E84" s="1">
        <v>1</v>
      </c>
      <c r="F84" s="1">
        <v>464</v>
      </c>
      <c r="G84" s="1">
        <v>31</v>
      </c>
      <c r="H84" s="1">
        <v>7080</v>
      </c>
      <c r="I84" s="1">
        <v>0.87826288832778399</v>
      </c>
      <c r="J84" s="1">
        <v>1</v>
      </c>
      <c r="K84" s="1">
        <v>0.49221357063403798</v>
      </c>
      <c r="L84" s="1" t="s">
        <v>718</v>
      </c>
      <c r="M84" s="1" t="str">
        <f>HYPERLINK("../../3.KEGG_map/TZ_48h-vs-C_48h-Total/ko03410.html","ko03410")</f>
        <v>ko03410</v>
      </c>
    </row>
    <row r="85" spans="1:13" ht="15" x14ac:dyDescent="0.2">
      <c r="A85" s="1" t="s">
        <v>723</v>
      </c>
      <c r="B85" s="1" t="s">
        <v>724</v>
      </c>
      <c r="C85" s="1" t="s">
        <v>239</v>
      </c>
      <c r="D85" s="1" t="s">
        <v>263</v>
      </c>
      <c r="E85" s="1">
        <v>1</v>
      </c>
      <c r="F85" s="1">
        <v>464</v>
      </c>
      <c r="G85" s="1">
        <v>42</v>
      </c>
      <c r="H85" s="1">
        <v>7080</v>
      </c>
      <c r="I85" s="1">
        <v>0.94246992599212498</v>
      </c>
      <c r="J85" s="1">
        <v>1</v>
      </c>
      <c r="K85" s="1">
        <v>0.36330049261083702</v>
      </c>
      <c r="L85" s="1" t="s">
        <v>718</v>
      </c>
      <c r="M85" s="1" t="str">
        <f>HYPERLINK("../../3.KEGG_map/TZ_48h-vs-C_48h-Total/ko03420.html","ko03420")</f>
        <v>ko03420</v>
      </c>
    </row>
    <row r="86" spans="1:13" ht="15" x14ac:dyDescent="0.2">
      <c r="A86" s="1" t="s">
        <v>725</v>
      </c>
      <c r="B86" s="1" t="s">
        <v>726</v>
      </c>
      <c r="C86" s="1" t="s">
        <v>239</v>
      </c>
      <c r="D86" s="1" t="s">
        <v>263</v>
      </c>
      <c r="E86" s="1">
        <v>1</v>
      </c>
      <c r="F86" s="1">
        <v>464</v>
      </c>
      <c r="G86" s="1">
        <v>22</v>
      </c>
      <c r="H86" s="1">
        <v>7080</v>
      </c>
      <c r="I86" s="1">
        <v>0.77541879987614604</v>
      </c>
      <c r="J86" s="1">
        <v>1</v>
      </c>
      <c r="K86" s="1">
        <v>0.69357366771159901</v>
      </c>
      <c r="L86" s="1" t="s">
        <v>718</v>
      </c>
      <c r="M86" s="1" t="str">
        <f>HYPERLINK("../../3.KEGG_map/TZ_48h-vs-C_48h-Total/ko03430.html","ko03430")</f>
        <v>ko03430</v>
      </c>
    </row>
    <row r="87" spans="1:13" ht="15" x14ac:dyDescent="0.2">
      <c r="A87" s="1" t="s">
        <v>261</v>
      </c>
      <c r="B87" s="1" t="s">
        <v>262</v>
      </c>
      <c r="C87" s="1" t="s">
        <v>239</v>
      </c>
      <c r="D87" s="1" t="s">
        <v>263</v>
      </c>
      <c r="E87" s="1">
        <v>1</v>
      </c>
      <c r="F87" s="1">
        <v>464</v>
      </c>
      <c r="G87" s="1">
        <v>13</v>
      </c>
      <c r="H87" s="1">
        <v>7080</v>
      </c>
      <c r="I87" s="1">
        <v>0.58602593176039797</v>
      </c>
      <c r="J87" s="1">
        <v>0.95516105543127405</v>
      </c>
      <c r="K87" s="1">
        <v>1.1737400530504001</v>
      </c>
      <c r="L87" s="1" t="s">
        <v>264</v>
      </c>
      <c r="M87" s="1" t="str">
        <f>HYPERLINK("../../3.KEGG_map/TZ_48h-vs-C_48h-Total/ko03450.html","ko03450")</f>
        <v>ko03450</v>
      </c>
    </row>
    <row r="88" spans="1:13" ht="15" x14ac:dyDescent="0.2">
      <c r="A88" s="1" t="s">
        <v>265</v>
      </c>
      <c r="B88" s="1" t="s">
        <v>266</v>
      </c>
      <c r="C88" s="1" t="s">
        <v>239</v>
      </c>
      <c r="D88" s="1" t="s">
        <v>263</v>
      </c>
      <c r="E88" s="1">
        <v>2</v>
      </c>
      <c r="F88" s="1">
        <v>464</v>
      </c>
      <c r="G88" s="1">
        <v>51</v>
      </c>
      <c r="H88" s="1">
        <v>7080</v>
      </c>
      <c r="I88" s="1">
        <v>0.85668250350540798</v>
      </c>
      <c r="J88" s="1">
        <v>1</v>
      </c>
      <c r="K88" s="1">
        <v>0.59837728194726203</v>
      </c>
      <c r="L88" s="1" t="s">
        <v>727</v>
      </c>
      <c r="M88" s="1" t="str">
        <f>HYPERLINK("../../3.KEGG_map/TZ_48h-vs-C_48h-Total/ko03460.html","ko03460")</f>
        <v>ko03460</v>
      </c>
    </row>
    <row r="89" spans="1:13" ht="15" x14ac:dyDescent="0.2">
      <c r="A89" s="1" t="s">
        <v>268</v>
      </c>
      <c r="B89" s="1" t="s">
        <v>269</v>
      </c>
      <c r="C89" s="1" t="s">
        <v>227</v>
      </c>
      <c r="D89" s="1" t="s">
        <v>232</v>
      </c>
      <c r="E89" s="1">
        <v>32</v>
      </c>
      <c r="F89" s="1">
        <v>464</v>
      </c>
      <c r="G89" s="1">
        <v>244</v>
      </c>
      <c r="H89" s="1">
        <v>7080</v>
      </c>
      <c r="I89" s="1">
        <v>1.14442936134662E-4</v>
      </c>
      <c r="J89" s="1">
        <v>4.8294919048827304E-3</v>
      </c>
      <c r="K89" s="1">
        <v>2.0011305822498602</v>
      </c>
      <c r="L89" s="1" t="s">
        <v>728</v>
      </c>
      <c r="M89" s="1" t="str">
        <f>HYPERLINK("../../3.KEGG_map/TZ_48h-vs-C_48h-Total/ko04010.html","ko04010")</f>
        <v>ko04010</v>
      </c>
    </row>
    <row r="90" spans="1:13" ht="15" x14ac:dyDescent="0.2">
      <c r="A90" s="1" t="s">
        <v>271</v>
      </c>
      <c r="B90" s="1" t="s">
        <v>272</v>
      </c>
      <c r="C90" s="1" t="s">
        <v>227</v>
      </c>
      <c r="D90" s="1" t="s">
        <v>232</v>
      </c>
      <c r="E90" s="1">
        <v>1</v>
      </c>
      <c r="F90" s="1">
        <v>464</v>
      </c>
      <c r="G90" s="1">
        <v>27</v>
      </c>
      <c r="H90" s="1">
        <v>7080</v>
      </c>
      <c r="I90" s="1">
        <v>0.84016697287320297</v>
      </c>
      <c r="J90" s="1">
        <v>1</v>
      </c>
      <c r="K90" s="1">
        <v>0.56513409961685801</v>
      </c>
      <c r="L90" s="1" t="s">
        <v>273</v>
      </c>
      <c r="M90" s="1" t="str">
        <f>HYPERLINK("../../3.KEGG_map/TZ_48h-vs-C_48h-Total/ko04011.html","ko04011")</f>
        <v>ko04011</v>
      </c>
    </row>
    <row r="91" spans="1:13" ht="15" x14ac:dyDescent="0.2">
      <c r="A91" s="1" t="s">
        <v>274</v>
      </c>
      <c r="B91" s="1" t="s">
        <v>275</v>
      </c>
      <c r="C91" s="1" t="s">
        <v>227</v>
      </c>
      <c r="D91" s="1" t="s">
        <v>232</v>
      </c>
      <c r="E91" s="1">
        <v>9</v>
      </c>
      <c r="F91" s="1">
        <v>464</v>
      </c>
      <c r="G91" s="1">
        <v>86</v>
      </c>
      <c r="H91" s="1">
        <v>7080</v>
      </c>
      <c r="I91" s="1">
        <v>0.10895804968174901</v>
      </c>
      <c r="J91" s="1">
        <v>0.49978583658367298</v>
      </c>
      <c r="K91" s="1">
        <v>1.5968323977546099</v>
      </c>
      <c r="L91" s="1" t="s">
        <v>729</v>
      </c>
      <c r="M91" s="1" t="str">
        <f>HYPERLINK("../../3.KEGG_map/TZ_48h-vs-C_48h-Total/ko04012.html","ko04012")</f>
        <v>ko04012</v>
      </c>
    </row>
    <row r="92" spans="1:13" ht="15" x14ac:dyDescent="0.2">
      <c r="A92" s="1" t="s">
        <v>277</v>
      </c>
      <c r="B92" s="1" t="s">
        <v>278</v>
      </c>
      <c r="C92" s="1" t="s">
        <v>227</v>
      </c>
      <c r="D92" s="1" t="s">
        <v>232</v>
      </c>
      <c r="E92" s="1">
        <v>5</v>
      </c>
      <c r="F92" s="1">
        <v>464</v>
      </c>
      <c r="G92" s="1">
        <v>78</v>
      </c>
      <c r="H92" s="1">
        <v>7080</v>
      </c>
      <c r="I92" s="1">
        <v>0.58642211382289899</v>
      </c>
      <c r="J92" s="1">
        <v>0.95516105543127405</v>
      </c>
      <c r="K92" s="1">
        <v>0.97811671087533203</v>
      </c>
      <c r="L92" s="1" t="s">
        <v>730</v>
      </c>
      <c r="M92" s="1" t="str">
        <f>HYPERLINK("../../3.KEGG_map/TZ_48h-vs-C_48h-Total/ko04013.html","ko04013")</f>
        <v>ko04013</v>
      </c>
    </row>
    <row r="93" spans="1:13" ht="15" x14ac:dyDescent="0.2">
      <c r="A93" s="1" t="s">
        <v>280</v>
      </c>
      <c r="B93" s="1" t="s">
        <v>281</v>
      </c>
      <c r="C93" s="1" t="s">
        <v>227</v>
      </c>
      <c r="D93" s="1" t="s">
        <v>232</v>
      </c>
      <c r="E93" s="1">
        <v>15</v>
      </c>
      <c r="F93" s="1">
        <v>464</v>
      </c>
      <c r="G93" s="1">
        <v>222</v>
      </c>
      <c r="H93" s="1">
        <v>7080</v>
      </c>
      <c r="I93" s="1">
        <v>0.49034402725610698</v>
      </c>
      <c r="J93" s="1">
        <v>0.95516105543127405</v>
      </c>
      <c r="K93" s="1">
        <v>1.03098788443616</v>
      </c>
      <c r="L93" s="1" t="s">
        <v>731</v>
      </c>
      <c r="M93" s="1" t="str">
        <f>HYPERLINK("../../3.KEGG_map/TZ_48h-vs-C_48h-Total/ko04014.html","ko04014")</f>
        <v>ko04014</v>
      </c>
    </row>
    <row r="94" spans="1:13" ht="15" x14ac:dyDescent="0.2">
      <c r="A94" s="1" t="s">
        <v>283</v>
      </c>
      <c r="B94" s="1" t="s">
        <v>284</v>
      </c>
      <c r="C94" s="1" t="s">
        <v>227</v>
      </c>
      <c r="D94" s="1" t="s">
        <v>232</v>
      </c>
      <c r="E94" s="1">
        <v>8</v>
      </c>
      <c r="F94" s="1">
        <v>464</v>
      </c>
      <c r="G94" s="1">
        <v>207</v>
      </c>
      <c r="H94" s="1">
        <v>7080</v>
      </c>
      <c r="I94" s="1">
        <v>0.96648139501964003</v>
      </c>
      <c r="J94" s="1">
        <v>1</v>
      </c>
      <c r="K94" s="1">
        <v>0.58970514742628699</v>
      </c>
      <c r="L94" s="1" t="s">
        <v>732</v>
      </c>
      <c r="M94" s="1" t="str">
        <f>HYPERLINK("../../3.KEGG_map/TZ_48h-vs-C_48h-Total/ko04015.html","ko04015")</f>
        <v>ko04015</v>
      </c>
    </row>
    <row r="95" spans="1:13" ht="15" x14ac:dyDescent="0.2">
      <c r="A95" s="1" t="s">
        <v>286</v>
      </c>
      <c r="B95" s="1" t="s">
        <v>287</v>
      </c>
      <c r="C95" s="1" t="s">
        <v>227</v>
      </c>
      <c r="D95" s="1" t="s">
        <v>232</v>
      </c>
      <c r="E95" s="1">
        <v>16</v>
      </c>
      <c r="F95" s="1">
        <v>464</v>
      </c>
      <c r="G95" s="1">
        <v>177</v>
      </c>
      <c r="H95" s="1">
        <v>7080</v>
      </c>
      <c r="I95" s="1">
        <v>0.117759942877565</v>
      </c>
      <c r="J95" s="1">
        <v>0.51765308223263096</v>
      </c>
      <c r="K95" s="1">
        <v>1.3793103448275901</v>
      </c>
      <c r="L95" s="1" t="s">
        <v>733</v>
      </c>
      <c r="M95" s="1" t="str">
        <f>HYPERLINK("../../3.KEGG_map/TZ_48h-vs-C_48h-Total/ko04020.html","ko04020")</f>
        <v>ko04020</v>
      </c>
    </row>
    <row r="96" spans="1:13" ht="15" x14ac:dyDescent="0.2">
      <c r="A96" s="1" t="s">
        <v>289</v>
      </c>
      <c r="B96" s="1" t="s">
        <v>290</v>
      </c>
      <c r="C96" s="1" t="s">
        <v>227</v>
      </c>
      <c r="D96" s="1" t="s">
        <v>232</v>
      </c>
      <c r="E96" s="1">
        <v>13</v>
      </c>
      <c r="F96" s="1">
        <v>464</v>
      </c>
      <c r="G96" s="1">
        <v>164</v>
      </c>
      <c r="H96" s="1">
        <v>7080</v>
      </c>
      <c r="I96" s="1">
        <v>0.27773320056714401</v>
      </c>
      <c r="J96" s="1">
        <v>0.80891047397628402</v>
      </c>
      <c r="K96" s="1">
        <v>1.20952481076535</v>
      </c>
      <c r="L96" s="1" t="s">
        <v>734</v>
      </c>
      <c r="M96" s="1" t="str">
        <f>HYPERLINK("../../3.KEGG_map/TZ_48h-vs-C_48h-Total/ko04022.html","ko04022")</f>
        <v>ko04022</v>
      </c>
    </row>
    <row r="97" spans="1:13" ht="15" x14ac:dyDescent="0.2">
      <c r="A97" s="1" t="s">
        <v>292</v>
      </c>
      <c r="B97" s="1" t="s">
        <v>293</v>
      </c>
      <c r="C97" s="1" t="s">
        <v>227</v>
      </c>
      <c r="D97" s="1" t="s">
        <v>232</v>
      </c>
      <c r="E97" s="1">
        <v>17</v>
      </c>
      <c r="F97" s="1">
        <v>464</v>
      </c>
      <c r="G97" s="1">
        <v>210</v>
      </c>
      <c r="H97" s="1">
        <v>7080</v>
      </c>
      <c r="I97" s="1">
        <v>0.214503048323572</v>
      </c>
      <c r="J97" s="1">
        <v>0.76712107112328298</v>
      </c>
      <c r="K97" s="1">
        <v>1.2352216748768501</v>
      </c>
      <c r="L97" s="1" t="s">
        <v>735</v>
      </c>
      <c r="M97" s="1" t="str">
        <f>HYPERLINK("../../3.KEGG_map/TZ_48h-vs-C_48h-Total/ko04024.html","ko04024")</f>
        <v>ko04024</v>
      </c>
    </row>
    <row r="98" spans="1:13" ht="15" x14ac:dyDescent="0.2">
      <c r="A98" s="1" t="s">
        <v>295</v>
      </c>
      <c r="B98" s="1" t="s">
        <v>296</v>
      </c>
      <c r="C98" s="1" t="s">
        <v>227</v>
      </c>
      <c r="D98" s="1" t="s">
        <v>297</v>
      </c>
      <c r="E98" s="1">
        <v>44</v>
      </c>
      <c r="F98" s="1">
        <v>464</v>
      </c>
      <c r="G98" s="1">
        <v>267</v>
      </c>
      <c r="H98" s="1">
        <v>7080</v>
      </c>
      <c r="I98" s="2">
        <v>7.7502984517238294E-9</v>
      </c>
      <c r="J98" s="2">
        <v>1.63531297331373E-6</v>
      </c>
      <c r="K98" s="1">
        <v>2.51452925222782</v>
      </c>
      <c r="L98" s="1" t="s">
        <v>736</v>
      </c>
      <c r="M98" s="1" t="str">
        <f>HYPERLINK("../../3.KEGG_map/TZ_48h-vs-C_48h-Total/ko04060.html","ko04060")</f>
        <v>ko04060</v>
      </c>
    </row>
    <row r="99" spans="1:13" ht="15" x14ac:dyDescent="0.2">
      <c r="A99" s="1" t="s">
        <v>299</v>
      </c>
      <c r="B99" s="1" t="s">
        <v>300</v>
      </c>
      <c r="C99" s="1" t="s">
        <v>258</v>
      </c>
      <c r="D99" s="1" t="s">
        <v>301</v>
      </c>
      <c r="E99" s="1">
        <v>20</v>
      </c>
      <c r="F99" s="1">
        <v>464</v>
      </c>
      <c r="G99" s="1">
        <v>174</v>
      </c>
      <c r="H99" s="1">
        <v>7080</v>
      </c>
      <c r="I99" s="1">
        <v>9.6536674365597496E-3</v>
      </c>
      <c r="J99" s="1">
        <v>0.101846191455705</v>
      </c>
      <c r="K99" s="1">
        <v>1.7538644470867999</v>
      </c>
      <c r="L99" s="1" t="s">
        <v>737</v>
      </c>
      <c r="M99" s="1" t="str">
        <f>HYPERLINK("../../3.KEGG_map/TZ_48h-vs-C_48h-Total/ko04062.html","ko04062")</f>
        <v>ko04062</v>
      </c>
    </row>
    <row r="100" spans="1:13" ht="15" x14ac:dyDescent="0.2">
      <c r="A100" s="1" t="s">
        <v>303</v>
      </c>
      <c r="B100" s="1" t="s">
        <v>304</v>
      </c>
      <c r="C100" s="1" t="s">
        <v>227</v>
      </c>
      <c r="D100" s="1" t="s">
        <v>232</v>
      </c>
      <c r="E100" s="1">
        <v>12</v>
      </c>
      <c r="F100" s="1">
        <v>464</v>
      </c>
      <c r="G100" s="1">
        <v>81</v>
      </c>
      <c r="H100" s="1">
        <v>7080</v>
      </c>
      <c r="I100" s="1">
        <v>6.1180085241813896E-3</v>
      </c>
      <c r="J100" s="1">
        <v>8.6059986573484806E-2</v>
      </c>
      <c r="K100" s="1">
        <v>2.2605363984674298</v>
      </c>
      <c r="L100" s="1" t="s">
        <v>738</v>
      </c>
      <c r="M100" s="1" t="str">
        <f>HYPERLINK("../../3.KEGG_map/TZ_48h-vs-C_48h-Total/ko04064.html","ko04064")</f>
        <v>ko04064</v>
      </c>
    </row>
    <row r="101" spans="1:13" ht="15" x14ac:dyDescent="0.2">
      <c r="A101" s="1" t="s">
        <v>306</v>
      </c>
      <c r="B101" s="1" t="s">
        <v>307</v>
      </c>
      <c r="C101" s="1" t="s">
        <v>227</v>
      </c>
      <c r="D101" s="1" t="s">
        <v>232</v>
      </c>
      <c r="E101" s="1">
        <v>12</v>
      </c>
      <c r="F101" s="1">
        <v>464</v>
      </c>
      <c r="G101" s="1">
        <v>100</v>
      </c>
      <c r="H101" s="1">
        <v>7080</v>
      </c>
      <c r="I101" s="1">
        <v>2.9681051810654401E-2</v>
      </c>
      <c r="J101" s="1">
        <v>0.24629202670460101</v>
      </c>
      <c r="K101" s="1">
        <v>1.83103448275862</v>
      </c>
      <c r="L101" s="1" t="s">
        <v>739</v>
      </c>
      <c r="M101" s="1" t="str">
        <f>HYPERLINK("../../3.KEGG_map/TZ_48h-vs-C_48h-Total/ko04066.html","ko04066")</f>
        <v>ko04066</v>
      </c>
    </row>
    <row r="102" spans="1:13" ht="15" x14ac:dyDescent="0.2">
      <c r="A102" s="1" t="s">
        <v>309</v>
      </c>
      <c r="B102" s="1" t="s">
        <v>310</v>
      </c>
      <c r="C102" s="1" t="s">
        <v>227</v>
      </c>
      <c r="D102" s="1" t="s">
        <v>232</v>
      </c>
      <c r="E102" s="1">
        <v>10</v>
      </c>
      <c r="F102" s="1">
        <v>464</v>
      </c>
      <c r="G102" s="1">
        <v>129</v>
      </c>
      <c r="H102" s="1">
        <v>7080</v>
      </c>
      <c r="I102" s="1">
        <v>0.337845662468236</v>
      </c>
      <c r="J102" s="1">
        <v>0.81253872494631196</v>
      </c>
      <c r="K102" s="1">
        <v>1.1828388131515599</v>
      </c>
      <c r="L102" s="1" t="s">
        <v>740</v>
      </c>
      <c r="M102" s="1" t="str">
        <f>HYPERLINK("../../3.KEGG_map/TZ_48h-vs-C_48h-Total/ko04068.html","ko04068")</f>
        <v>ko04068</v>
      </c>
    </row>
    <row r="103" spans="1:13" ht="15" x14ac:dyDescent="0.2">
      <c r="A103" s="1" t="s">
        <v>312</v>
      </c>
      <c r="B103" s="1" t="s">
        <v>313</v>
      </c>
      <c r="C103" s="1" t="s">
        <v>227</v>
      </c>
      <c r="D103" s="1" t="s">
        <v>232</v>
      </c>
      <c r="E103" s="1">
        <v>4</v>
      </c>
      <c r="F103" s="1">
        <v>464</v>
      </c>
      <c r="G103" s="1">
        <v>94</v>
      </c>
      <c r="H103" s="1">
        <v>7080</v>
      </c>
      <c r="I103" s="1">
        <v>0.872914637796951</v>
      </c>
      <c r="J103" s="1">
        <v>1</v>
      </c>
      <c r="K103" s="1">
        <v>0.64930300807043295</v>
      </c>
      <c r="L103" s="1" t="s">
        <v>741</v>
      </c>
      <c r="M103" s="1" t="str">
        <f>HYPERLINK("../../3.KEGG_map/TZ_48h-vs-C_48h-Total/ko04070.html","ko04070")</f>
        <v>ko04070</v>
      </c>
    </row>
    <row r="104" spans="1:13" ht="15" x14ac:dyDescent="0.2">
      <c r="A104" s="1" t="s">
        <v>315</v>
      </c>
      <c r="B104" s="1" t="s">
        <v>316</v>
      </c>
      <c r="C104" s="1" t="s">
        <v>227</v>
      </c>
      <c r="D104" s="1" t="s">
        <v>232</v>
      </c>
      <c r="E104" s="1">
        <v>9</v>
      </c>
      <c r="F104" s="1">
        <v>464</v>
      </c>
      <c r="G104" s="1">
        <v>120</v>
      </c>
      <c r="H104" s="1">
        <v>7080</v>
      </c>
      <c r="I104" s="1">
        <v>0.38757498745378299</v>
      </c>
      <c r="J104" s="1">
        <v>0.87933679949191701</v>
      </c>
      <c r="K104" s="1">
        <v>1.1443965517241399</v>
      </c>
      <c r="L104" s="1" t="s">
        <v>742</v>
      </c>
      <c r="M104" s="1" t="str">
        <f>HYPERLINK("../../3.KEGG_map/TZ_48h-vs-C_48h-Total/ko04071.html","ko04071")</f>
        <v>ko04071</v>
      </c>
    </row>
    <row r="105" spans="1:13" ht="15" x14ac:dyDescent="0.2">
      <c r="A105" s="1" t="s">
        <v>318</v>
      </c>
      <c r="B105" s="1" t="s">
        <v>319</v>
      </c>
      <c r="C105" s="1" t="s">
        <v>227</v>
      </c>
      <c r="D105" s="1" t="s">
        <v>232</v>
      </c>
      <c r="E105" s="1">
        <v>12</v>
      </c>
      <c r="F105" s="1">
        <v>464</v>
      </c>
      <c r="G105" s="1">
        <v>141</v>
      </c>
      <c r="H105" s="1">
        <v>7080</v>
      </c>
      <c r="I105" s="1">
        <v>0.21283577918630101</v>
      </c>
      <c r="J105" s="1">
        <v>0.76712107112328298</v>
      </c>
      <c r="K105" s="1">
        <v>1.2986060161408699</v>
      </c>
      <c r="L105" s="1" t="s">
        <v>743</v>
      </c>
      <c r="M105" s="1" t="str">
        <f>HYPERLINK("../../3.KEGG_map/TZ_48h-vs-C_48h-Total/ko04072.html","ko04072")</f>
        <v>ko04072</v>
      </c>
    </row>
    <row r="106" spans="1:13" ht="15" x14ac:dyDescent="0.2">
      <c r="A106" s="1" t="s">
        <v>321</v>
      </c>
      <c r="B106" s="1" t="s">
        <v>322</v>
      </c>
      <c r="C106" s="1" t="s">
        <v>227</v>
      </c>
      <c r="D106" s="1" t="s">
        <v>297</v>
      </c>
      <c r="E106" s="1">
        <v>31</v>
      </c>
      <c r="F106" s="1">
        <v>464</v>
      </c>
      <c r="G106" s="1">
        <v>301</v>
      </c>
      <c r="H106" s="1">
        <v>7080</v>
      </c>
      <c r="I106" s="1">
        <v>7.6892056202313404E-3</v>
      </c>
      <c r="J106" s="1">
        <v>9.0134576992711796E-2</v>
      </c>
      <c r="K106" s="1">
        <v>1.57148585175851</v>
      </c>
      <c r="L106" s="1" t="s">
        <v>744</v>
      </c>
      <c r="M106" s="1" t="str">
        <f>HYPERLINK("../../3.KEGG_map/TZ_48h-vs-C_48h-Total/ko04080.html","ko04080")</f>
        <v>ko04080</v>
      </c>
    </row>
    <row r="107" spans="1:13" ht="15" x14ac:dyDescent="0.2">
      <c r="A107" s="1" t="s">
        <v>324</v>
      </c>
      <c r="B107" s="1" t="s">
        <v>325</v>
      </c>
      <c r="C107" s="1" t="s">
        <v>235</v>
      </c>
      <c r="D107" s="1" t="s">
        <v>326</v>
      </c>
      <c r="E107" s="1">
        <v>12</v>
      </c>
      <c r="F107" s="1">
        <v>464</v>
      </c>
      <c r="G107" s="1">
        <v>120</v>
      </c>
      <c r="H107" s="1">
        <v>7080</v>
      </c>
      <c r="I107" s="1">
        <v>9.3259536665445703E-2</v>
      </c>
      <c r="J107" s="1">
        <v>0.45762237759090801</v>
      </c>
      <c r="K107" s="1">
        <v>1.52586206896552</v>
      </c>
      <c r="L107" s="1" t="s">
        <v>745</v>
      </c>
      <c r="M107" s="1" t="str">
        <f>HYPERLINK("../../3.KEGG_map/TZ_48h-vs-C_48h-Total/ko04110.html","ko04110")</f>
        <v>ko04110</v>
      </c>
    </row>
    <row r="108" spans="1:13" ht="15" x14ac:dyDescent="0.2">
      <c r="A108" s="1" t="s">
        <v>328</v>
      </c>
      <c r="B108" s="1" t="s">
        <v>329</v>
      </c>
      <c r="C108" s="1" t="s">
        <v>235</v>
      </c>
      <c r="D108" s="1" t="s">
        <v>326</v>
      </c>
      <c r="E108" s="1">
        <v>3</v>
      </c>
      <c r="F108" s="1">
        <v>464</v>
      </c>
      <c r="G108" s="1">
        <v>67</v>
      </c>
      <c r="H108" s="1">
        <v>7080</v>
      </c>
      <c r="I108" s="1">
        <v>0.82468474210766796</v>
      </c>
      <c r="J108" s="1">
        <v>1</v>
      </c>
      <c r="K108" s="1">
        <v>0.68322182192485803</v>
      </c>
      <c r="L108" s="1" t="s">
        <v>746</v>
      </c>
      <c r="M108" s="1" t="str">
        <f>HYPERLINK("../../3.KEGG_map/TZ_48h-vs-C_48h-Total/ko04111.html","ko04111")</f>
        <v>ko04111</v>
      </c>
    </row>
    <row r="109" spans="1:13" ht="15" x14ac:dyDescent="0.2">
      <c r="A109" s="1" t="s">
        <v>747</v>
      </c>
      <c r="B109" s="1" t="s">
        <v>748</v>
      </c>
      <c r="C109" s="1" t="s">
        <v>235</v>
      </c>
      <c r="D109" s="1" t="s">
        <v>326</v>
      </c>
      <c r="E109" s="1">
        <v>1</v>
      </c>
      <c r="F109" s="1">
        <v>464</v>
      </c>
      <c r="G109" s="1">
        <v>52</v>
      </c>
      <c r="H109" s="1">
        <v>7080</v>
      </c>
      <c r="I109" s="1">
        <v>0.97092611076628199</v>
      </c>
      <c r="J109" s="1">
        <v>1</v>
      </c>
      <c r="K109" s="1">
        <v>0.29343501326259902</v>
      </c>
      <c r="L109" s="1" t="s">
        <v>749</v>
      </c>
      <c r="M109" s="1" t="str">
        <f>HYPERLINK("../../3.KEGG_map/TZ_48h-vs-C_48h-Total/ko04113.html","ko04113")</f>
        <v>ko04113</v>
      </c>
    </row>
    <row r="110" spans="1:13" ht="15" x14ac:dyDescent="0.2">
      <c r="A110" s="1" t="s">
        <v>330</v>
      </c>
      <c r="B110" s="1" t="s">
        <v>331</v>
      </c>
      <c r="C110" s="1" t="s">
        <v>235</v>
      </c>
      <c r="D110" s="1" t="s">
        <v>326</v>
      </c>
      <c r="E110" s="1">
        <v>4</v>
      </c>
      <c r="F110" s="1">
        <v>464</v>
      </c>
      <c r="G110" s="1">
        <v>105</v>
      </c>
      <c r="H110" s="1">
        <v>7080</v>
      </c>
      <c r="I110" s="1">
        <v>0.92053541077145995</v>
      </c>
      <c r="J110" s="1">
        <v>1</v>
      </c>
      <c r="K110" s="1">
        <v>0.58128078817733997</v>
      </c>
      <c r="L110" s="1" t="s">
        <v>750</v>
      </c>
      <c r="M110" s="1" t="str">
        <f>HYPERLINK("../../3.KEGG_map/TZ_48h-vs-C_48h-Total/ko04114.html","ko04114")</f>
        <v>ko04114</v>
      </c>
    </row>
    <row r="111" spans="1:13" ht="15" x14ac:dyDescent="0.2">
      <c r="A111" s="1" t="s">
        <v>333</v>
      </c>
      <c r="B111" s="1" t="s">
        <v>334</v>
      </c>
      <c r="C111" s="1" t="s">
        <v>235</v>
      </c>
      <c r="D111" s="1" t="s">
        <v>326</v>
      </c>
      <c r="E111" s="1">
        <v>6</v>
      </c>
      <c r="F111" s="1">
        <v>464</v>
      </c>
      <c r="G111" s="1">
        <v>71</v>
      </c>
      <c r="H111" s="1">
        <v>7080</v>
      </c>
      <c r="I111" s="1">
        <v>0.32090618311369201</v>
      </c>
      <c r="J111" s="1">
        <v>0.81253872494631196</v>
      </c>
      <c r="K111" s="1">
        <v>1.2894609033511399</v>
      </c>
      <c r="L111" s="1" t="s">
        <v>751</v>
      </c>
      <c r="M111" s="1" t="str">
        <f>HYPERLINK("../../3.KEGG_map/TZ_48h-vs-C_48h-Total/ko04115.html","ko04115")</f>
        <v>ko04115</v>
      </c>
    </row>
    <row r="112" spans="1:13" ht="15" x14ac:dyDescent="0.2">
      <c r="A112" s="1" t="s">
        <v>336</v>
      </c>
      <c r="B112" s="1" t="s">
        <v>337</v>
      </c>
      <c r="C112" s="1" t="s">
        <v>239</v>
      </c>
      <c r="D112" s="1" t="s">
        <v>254</v>
      </c>
      <c r="E112" s="1">
        <v>4</v>
      </c>
      <c r="F112" s="1">
        <v>464</v>
      </c>
      <c r="G112" s="1">
        <v>126</v>
      </c>
      <c r="H112" s="1">
        <v>7080</v>
      </c>
      <c r="I112" s="1">
        <v>0.96963001779339397</v>
      </c>
      <c r="J112" s="1">
        <v>1</v>
      </c>
      <c r="K112" s="1">
        <v>0.48440065681444999</v>
      </c>
      <c r="L112" s="1" t="s">
        <v>752</v>
      </c>
      <c r="M112" s="1" t="str">
        <f>HYPERLINK("../../3.KEGG_map/TZ_48h-vs-C_48h-Total/ko04120.html","ko04120")</f>
        <v>ko04120</v>
      </c>
    </row>
    <row r="113" spans="1:13" ht="15" x14ac:dyDescent="0.2">
      <c r="A113" s="1" t="s">
        <v>342</v>
      </c>
      <c r="B113" s="1" t="s">
        <v>343</v>
      </c>
      <c r="C113" s="1" t="s">
        <v>239</v>
      </c>
      <c r="D113" s="1" t="s">
        <v>254</v>
      </c>
      <c r="E113" s="1">
        <v>3</v>
      </c>
      <c r="F113" s="1">
        <v>464</v>
      </c>
      <c r="G113" s="1">
        <v>163</v>
      </c>
      <c r="H113" s="1">
        <v>7080</v>
      </c>
      <c r="I113" s="1">
        <v>0.99887447313486699</v>
      </c>
      <c r="J113" s="1">
        <v>1</v>
      </c>
      <c r="K113" s="1">
        <v>0.28083350962555498</v>
      </c>
      <c r="L113" s="1" t="s">
        <v>753</v>
      </c>
      <c r="M113" s="1" t="str">
        <f>HYPERLINK("../../3.KEGG_map/TZ_48h-vs-C_48h-Total/ko04141.html","ko04141")</f>
        <v>ko04141</v>
      </c>
    </row>
    <row r="114" spans="1:13" ht="15" x14ac:dyDescent="0.2">
      <c r="A114" s="1" t="s">
        <v>345</v>
      </c>
      <c r="B114" s="1" t="s">
        <v>346</v>
      </c>
      <c r="C114" s="1" t="s">
        <v>235</v>
      </c>
      <c r="D114" s="1" t="s">
        <v>347</v>
      </c>
      <c r="E114" s="1">
        <v>3</v>
      </c>
      <c r="F114" s="1">
        <v>464</v>
      </c>
      <c r="G114" s="1">
        <v>120</v>
      </c>
      <c r="H114" s="1">
        <v>7080</v>
      </c>
      <c r="I114" s="1">
        <v>0.98746182266320104</v>
      </c>
      <c r="J114" s="1">
        <v>1</v>
      </c>
      <c r="K114" s="1">
        <v>0.381465517241379</v>
      </c>
      <c r="L114" s="1" t="s">
        <v>754</v>
      </c>
      <c r="M114" s="1" t="str">
        <f>HYPERLINK("../../3.KEGG_map/TZ_48h-vs-C_48h-Total/ko04142.html","ko04142")</f>
        <v>ko04142</v>
      </c>
    </row>
    <row r="115" spans="1:13" ht="15" x14ac:dyDescent="0.2">
      <c r="A115" s="1" t="s">
        <v>349</v>
      </c>
      <c r="B115" s="1" t="s">
        <v>350</v>
      </c>
      <c r="C115" s="1" t="s">
        <v>235</v>
      </c>
      <c r="D115" s="1" t="s">
        <v>347</v>
      </c>
      <c r="E115" s="1">
        <v>15</v>
      </c>
      <c r="F115" s="1">
        <v>464</v>
      </c>
      <c r="G115" s="1">
        <v>262</v>
      </c>
      <c r="H115" s="1">
        <v>7080</v>
      </c>
      <c r="I115" s="1">
        <v>0.74559744184882804</v>
      </c>
      <c r="J115" s="1">
        <v>1</v>
      </c>
      <c r="K115" s="1">
        <v>0.87358515398789205</v>
      </c>
      <c r="L115" s="1" t="s">
        <v>755</v>
      </c>
      <c r="M115" s="1" t="str">
        <f>HYPERLINK("../../3.KEGG_map/TZ_48h-vs-C_48h-Total/ko04144.html","ko04144")</f>
        <v>ko04144</v>
      </c>
    </row>
    <row r="116" spans="1:13" ht="15" x14ac:dyDescent="0.2">
      <c r="A116" s="1" t="s">
        <v>352</v>
      </c>
      <c r="B116" s="1" t="s">
        <v>353</v>
      </c>
      <c r="C116" s="1" t="s">
        <v>235</v>
      </c>
      <c r="D116" s="1" t="s">
        <v>347</v>
      </c>
      <c r="E116" s="1">
        <v>16</v>
      </c>
      <c r="F116" s="1">
        <v>464</v>
      </c>
      <c r="G116" s="1">
        <v>159</v>
      </c>
      <c r="H116" s="1">
        <v>7080</v>
      </c>
      <c r="I116" s="1">
        <v>5.6317717288308401E-2</v>
      </c>
      <c r="J116" s="1">
        <v>0.34445259953350998</v>
      </c>
      <c r="K116" s="1">
        <v>1.5354586857514601</v>
      </c>
      <c r="L116" s="1" t="s">
        <v>756</v>
      </c>
      <c r="M116" s="1" t="str">
        <f>HYPERLINK("../../3.KEGG_map/TZ_48h-vs-C_48h-Total/ko04145.html","ko04145")</f>
        <v>ko04145</v>
      </c>
    </row>
    <row r="117" spans="1:13" ht="15" x14ac:dyDescent="0.2">
      <c r="A117" s="1" t="s">
        <v>355</v>
      </c>
      <c r="B117" s="1" t="s">
        <v>356</v>
      </c>
      <c r="C117" s="1" t="s">
        <v>235</v>
      </c>
      <c r="D117" s="1" t="s">
        <v>347</v>
      </c>
      <c r="E117" s="1">
        <v>8</v>
      </c>
      <c r="F117" s="1">
        <v>464</v>
      </c>
      <c r="G117" s="1">
        <v>80</v>
      </c>
      <c r="H117" s="1">
        <v>7080</v>
      </c>
      <c r="I117" s="1">
        <v>0.15184228798916799</v>
      </c>
      <c r="J117" s="1">
        <v>0.61489685098968705</v>
      </c>
      <c r="K117" s="1">
        <v>1.52586206896552</v>
      </c>
      <c r="L117" s="1" t="s">
        <v>757</v>
      </c>
      <c r="M117" s="1" t="str">
        <f>HYPERLINK("../../3.KEGG_map/TZ_48h-vs-C_48h-Total/ko04146.html","ko04146")</f>
        <v>ko04146</v>
      </c>
    </row>
    <row r="118" spans="1:13" ht="15" x14ac:dyDescent="0.2">
      <c r="A118" s="1" t="s">
        <v>358</v>
      </c>
      <c r="B118" s="1" t="s">
        <v>359</v>
      </c>
      <c r="C118" s="1" t="s">
        <v>227</v>
      </c>
      <c r="D118" s="1" t="s">
        <v>232</v>
      </c>
      <c r="E118" s="1">
        <v>7</v>
      </c>
      <c r="F118" s="1">
        <v>464</v>
      </c>
      <c r="G118" s="1">
        <v>152</v>
      </c>
      <c r="H118" s="1">
        <v>7080</v>
      </c>
      <c r="I118" s="1">
        <v>0.87856898256098903</v>
      </c>
      <c r="J118" s="1">
        <v>1</v>
      </c>
      <c r="K118" s="1">
        <v>0.70269963702359395</v>
      </c>
      <c r="L118" s="1" t="s">
        <v>758</v>
      </c>
      <c r="M118" s="1" t="str">
        <f>HYPERLINK("../../3.KEGG_map/TZ_48h-vs-C_48h-Total/ko04150.html","ko04150")</f>
        <v>ko04150</v>
      </c>
    </row>
    <row r="119" spans="1:13" ht="15" x14ac:dyDescent="0.2">
      <c r="A119" s="1" t="s">
        <v>361</v>
      </c>
      <c r="B119" s="1" t="s">
        <v>362</v>
      </c>
      <c r="C119" s="1" t="s">
        <v>227</v>
      </c>
      <c r="D119" s="1" t="s">
        <v>232</v>
      </c>
      <c r="E119" s="1">
        <v>32</v>
      </c>
      <c r="F119" s="1">
        <v>464</v>
      </c>
      <c r="G119" s="1">
        <v>336</v>
      </c>
      <c r="H119" s="1">
        <v>7080</v>
      </c>
      <c r="I119" s="1">
        <v>2.0021158446505601E-2</v>
      </c>
      <c r="J119" s="1">
        <v>0.18367236661794201</v>
      </c>
      <c r="K119" s="1">
        <v>1.4532019704433501</v>
      </c>
      <c r="L119" s="1" t="s">
        <v>759</v>
      </c>
      <c r="M119" s="1" t="str">
        <f>HYPERLINK("../../3.KEGG_map/TZ_48h-vs-C_48h-Total/ko04151.html","ko04151")</f>
        <v>ko04151</v>
      </c>
    </row>
    <row r="120" spans="1:13" ht="15" x14ac:dyDescent="0.2">
      <c r="A120" s="1" t="s">
        <v>364</v>
      </c>
      <c r="B120" s="1" t="s">
        <v>365</v>
      </c>
      <c r="C120" s="1" t="s">
        <v>227</v>
      </c>
      <c r="D120" s="1" t="s">
        <v>232</v>
      </c>
      <c r="E120" s="1">
        <v>6</v>
      </c>
      <c r="F120" s="1">
        <v>464</v>
      </c>
      <c r="G120" s="1">
        <v>122</v>
      </c>
      <c r="H120" s="1">
        <v>7080</v>
      </c>
      <c r="I120" s="1">
        <v>0.81995234865943001</v>
      </c>
      <c r="J120" s="1">
        <v>1</v>
      </c>
      <c r="K120" s="1">
        <v>0.75042396834369696</v>
      </c>
      <c r="L120" s="1" t="s">
        <v>760</v>
      </c>
      <c r="M120" s="1" t="str">
        <f>HYPERLINK("../../3.KEGG_map/TZ_48h-vs-C_48h-Total/ko04152.html","ko04152")</f>
        <v>ko04152</v>
      </c>
    </row>
    <row r="121" spans="1:13" ht="15" x14ac:dyDescent="0.2">
      <c r="A121" s="1" t="s">
        <v>367</v>
      </c>
      <c r="B121" s="1" t="s">
        <v>368</v>
      </c>
      <c r="C121" s="1" t="s">
        <v>235</v>
      </c>
      <c r="D121" s="1" t="s">
        <v>326</v>
      </c>
      <c r="E121" s="1">
        <v>8</v>
      </c>
      <c r="F121" s="1">
        <v>464</v>
      </c>
      <c r="G121" s="1">
        <v>142</v>
      </c>
      <c r="H121" s="1">
        <v>7080</v>
      </c>
      <c r="I121" s="1">
        <v>0.72179488355545995</v>
      </c>
      <c r="J121" s="1">
        <v>0.99541647340001305</v>
      </c>
      <c r="K121" s="1">
        <v>0.859640602234094</v>
      </c>
      <c r="L121" s="1" t="s">
        <v>761</v>
      </c>
      <c r="M121" s="1" t="str">
        <f>HYPERLINK("../../3.KEGG_map/TZ_48h-vs-C_48h-Total/ko04210.html","ko04210")</f>
        <v>ko04210</v>
      </c>
    </row>
    <row r="122" spans="1:13" ht="15" x14ac:dyDescent="0.2">
      <c r="A122" s="1" t="s">
        <v>370</v>
      </c>
      <c r="B122" s="1" t="s">
        <v>371</v>
      </c>
      <c r="C122" s="1" t="s">
        <v>258</v>
      </c>
      <c r="D122" s="1" t="s">
        <v>372</v>
      </c>
      <c r="E122" s="1">
        <v>4</v>
      </c>
      <c r="F122" s="1">
        <v>464</v>
      </c>
      <c r="G122" s="1">
        <v>94</v>
      </c>
      <c r="H122" s="1">
        <v>7080</v>
      </c>
      <c r="I122" s="1">
        <v>0.872914637796951</v>
      </c>
      <c r="J122" s="1">
        <v>1</v>
      </c>
      <c r="K122" s="1">
        <v>0.64930300807043295</v>
      </c>
      <c r="L122" s="1" t="s">
        <v>762</v>
      </c>
      <c r="M122" s="1" t="str">
        <f>HYPERLINK("../../3.KEGG_map/TZ_48h-vs-C_48h-Total/ko04211.html","ko04211")</f>
        <v>ko04211</v>
      </c>
    </row>
    <row r="123" spans="1:13" ht="15" x14ac:dyDescent="0.2">
      <c r="A123" s="1" t="s">
        <v>374</v>
      </c>
      <c r="B123" s="1" t="s">
        <v>375</v>
      </c>
      <c r="C123" s="1" t="s">
        <v>258</v>
      </c>
      <c r="D123" s="1" t="s">
        <v>372</v>
      </c>
      <c r="E123" s="1">
        <v>4</v>
      </c>
      <c r="F123" s="1">
        <v>464</v>
      </c>
      <c r="G123" s="1">
        <v>73</v>
      </c>
      <c r="H123" s="1">
        <v>7080</v>
      </c>
      <c r="I123" s="1">
        <v>0.713976898645442</v>
      </c>
      <c r="J123" s="1">
        <v>0.99111266851439705</v>
      </c>
      <c r="K123" s="1">
        <v>0.83608880491261195</v>
      </c>
      <c r="L123" s="1" t="s">
        <v>763</v>
      </c>
      <c r="M123" s="1" t="str">
        <f>HYPERLINK("../../3.KEGG_map/TZ_48h-vs-C_48h-Total/ko04212.html","ko04212")</f>
        <v>ko04212</v>
      </c>
    </row>
    <row r="124" spans="1:13" ht="15" x14ac:dyDescent="0.2">
      <c r="A124" s="1" t="s">
        <v>377</v>
      </c>
      <c r="B124" s="1" t="s">
        <v>378</v>
      </c>
      <c r="C124" s="1" t="s">
        <v>258</v>
      </c>
      <c r="D124" s="1" t="s">
        <v>372</v>
      </c>
      <c r="E124" s="1">
        <v>2</v>
      </c>
      <c r="F124" s="1">
        <v>464</v>
      </c>
      <c r="G124" s="1">
        <v>64</v>
      </c>
      <c r="H124" s="1">
        <v>7080</v>
      </c>
      <c r="I124" s="1">
        <v>0.92918712915563495</v>
      </c>
      <c r="J124" s="1">
        <v>1</v>
      </c>
      <c r="K124" s="1">
        <v>0.47683189655172398</v>
      </c>
      <c r="L124" s="1" t="s">
        <v>764</v>
      </c>
      <c r="M124" s="1" t="str">
        <f>HYPERLINK("../../3.KEGG_map/TZ_48h-vs-C_48h-Total/ko04213.html","ko04213")</f>
        <v>ko04213</v>
      </c>
    </row>
    <row r="125" spans="1:13" ht="15" x14ac:dyDescent="0.2">
      <c r="A125" s="1" t="s">
        <v>380</v>
      </c>
      <c r="B125" s="1" t="s">
        <v>381</v>
      </c>
      <c r="C125" s="1" t="s">
        <v>235</v>
      </c>
      <c r="D125" s="1" t="s">
        <v>326</v>
      </c>
      <c r="E125" s="1">
        <v>3</v>
      </c>
      <c r="F125" s="1">
        <v>464</v>
      </c>
      <c r="G125" s="1">
        <v>49</v>
      </c>
      <c r="H125" s="1">
        <v>7080</v>
      </c>
      <c r="I125" s="1">
        <v>0.63184467522348498</v>
      </c>
      <c r="J125" s="1">
        <v>0.97142651554609605</v>
      </c>
      <c r="K125" s="1">
        <v>0.93420126671358195</v>
      </c>
      <c r="L125" s="1" t="s">
        <v>765</v>
      </c>
      <c r="M125" s="1" t="str">
        <f>HYPERLINK("../../3.KEGG_map/TZ_48h-vs-C_48h-Total/ko04214.html","ko04214")</f>
        <v>ko04214</v>
      </c>
    </row>
    <row r="126" spans="1:13" ht="15" x14ac:dyDescent="0.2">
      <c r="A126" s="1" t="s">
        <v>383</v>
      </c>
      <c r="B126" s="1" t="s">
        <v>384</v>
      </c>
      <c r="C126" s="1" t="s">
        <v>235</v>
      </c>
      <c r="D126" s="1" t="s">
        <v>326</v>
      </c>
      <c r="E126" s="1">
        <v>2</v>
      </c>
      <c r="F126" s="1">
        <v>464</v>
      </c>
      <c r="G126" s="1">
        <v>34</v>
      </c>
      <c r="H126" s="1">
        <v>7080</v>
      </c>
      <c r="I126" s="1">
        <v>0.66292752223812201</v>
      </c>
      <c r="J126" s="1">
        <v>0.97142651554609605</v>
      </c>
      <c r="K126" s="1">
        <v>0.89756592292089199</v>
      </c>
      <c r="L126" s="1" t="s">
        <v>766</v>
      </c>
      <c r="M126" s="1" t="str">
        <f>HYPERLINK("../../3.KEGG_map/TZ_48h-vs-C_48h-Total/ko04215.html","ko04215")</f>
        <v>ko04215</v>
      </c>
    </row>
    <row r="127" spans="1:13" ht="15" x14ac:dyDescent="0.2">
      <c r="A127" s="1" t="s">
        <v>386</v>
      </c>
      <c r="B127" s="1" t="s">
        <v>387</v>
      </c>
      <c r="C127" s="1" t="s">
        <v>258</v>
      </c>
      <c r="D127" s="1" t="s">
        <v>388</v>
      </c>
      <c r="E127" s="1">
        <v>4</v>
      </c>
      <c r="F127" s="1">
        <v>464</v>
      </c>
      <c r="G127" s="1">
        <v>68</v>
      </c>
      <c r="H127" s="1">
        <v>7080</v>
      </c>
      <c r="I127" s="1">
        <v>0.659957600092969</v>
      </c>
      <c r="J127" s="1">
        <v>0.97142651554609605</v>
      </c>
      <c r="K127" s="1">
        <v>0.89756592292089199</v>
      </c>
      <c r="L127" s="1" t="s">
        <v>767</v>
      </c>
      <c r="M127" s="1" t="str">
        <f>HYPERLINK("../../3.KEGG_map/TZ_48h-vs-C_48h-Total/ko04260.html","ko04260")</f>
        <v>ko04260</v>
      </c>
    </row>
    <row r="128" spans="1:13" ht="15" x14ac:dyDescent="0.2">
      <c r="A128" s="1" t="s">
        <v>390</v>
      </c>
      <c r="B128" s="1" t="s">
        <v>391</v>
      </c>
      <c r="C128" s="1" t="s">
        <v>258</v>
      </c>
      <c r="D128" s="1" t="s">
        <v>388</v>
      </c>
      <c r="E128" s="1">
        <v>8</v>
      </c>
      <c r="F128" s="1">
        <v>464</v>
      </c>
      <c r="G128" s="1">
        <v>147</v>
      </c>
      <c r="H128" s="1">
        <v>7080</v>
      </c>
      <c r="I128" s="1">
        <v>0.75665531074505599</v>
      </c>
      <c r="J128" s="1">
        <v>1</v>
      </c>
      <c r="K128" s="1">
        <v>0.83040112596762805</v>
      </c>
      <c r="L128" s="1" t="s">
        <v>768</v>
      </c>
      <c r="M128" s="1" t="str">
        <f>HYPERLINK("../../3.KEGG_map/TZ_48h-vs-C_48h-Total/ko04261.html","ko04261")</f>
        <v>ko04261</v>
      </c>
    </row>
    <row r="129" spans="1:13" ht="15" x14ac:dyDescent="0.2">
      <c r="A129" s="1" t="s">
        <v>393</v>
      </c>
      <c r="B129" s="1" t="s">
        <v>394</v>
      </c>
      <c r="C129" s="1" t="s">
        <v>258</v>
      </c>
      <c r="D129" s="1" t="s">
        <v>388</v>
      </c>
      <c r="E129" s="1">
        <v>9</v>
      </c>
      <c r="F129" s="1">
        <v>464</v>
      </c>
      <c r="G129" s="1">
        <v>132</v>
      </c>
      <c r="H129" s="1">
        <v>7080</v>
      </c>
      <c r="I129" s="1">
        <v>0.50131580168985101</v>
      </c>
      <c r="J129" s="1">
        <v>0.95516105543127405</v>
      </c>
      <c r="K129" s="1">
        <v>1.0403605015674</v>
      </c>
      <c r="L129" s="1" t="s">
        <v>769</v>
      </c>
      <c r="M129" s="1" t="str">
        <f>HYPERLINK("../../3.KEGG_map/TZ_48h-vs-C_48h-Total/ko04270.html","ko04270")</f>
        <v>ko04270</v>
      </c>
    </row>
    <row r="130" spans="1:13" ht="15" x14ac:dyDescent="0.2">
      <c r="A130" s="1" t="s">
        <v>396</v>
      </c>
      <c r="B130" s="1" t="s">
        <v>397</v>
      </c>
      <c r="C130" s="1" t="s">
        <v>227</v>
      </c>
      <c r="D130" s="1" t="s">
        <v>232</v>
      </c>
      <c r="E130" s="1">
        <v>11</v>
      </c>
      <c r="F130" s="1">
        <v>464</v>
      </c>
      <c r="G130" s="1">
        <v>134</v>
      </c>
      <c r="H130" s="1">
        <v>7080</v>
      </c>
      <c r="I130" s="1">
        <v>0.26214484193083498</v>
      </c>
      <c r="J130" s="1">
        <v>0.79017945210580198</v>
      </c>
      <c r="K130" s="1">
        <v>1.2525733401955701</v>
      </c>
      <c r="L130" s="1" t="s">
        <v>770</v>
      </c>
      <c r="M130" s="1" t="str">
        <f>HYPERLINK("../../3.KEGG_map/TZ_48h-vs-C_48h-Total/ko04310.html","ko04310")</f>
        <v>ko04310</v>
      </c>
    </row>
    <row r="131" spans="1:13" ht="15" x14ac:dyDescent="0.2">
      <c r="A131" s="1" t="s">
        <v>399</v>
      </c>
      <c r="B131" s="1" t="s">
        <v>400</v>
      </c>
      <c r="C131" s="1" t="s">
        <v>258</v>
      </c>
      <c r="D131" s="1" t="s">
        <v>401</v>
      </c>
      <c r="E131" s="1">
        <v>2</v>
      </c>
      <c r="F131" s="1">
        <v>464</v>
      </c>
      <c r="G131" s="1">
        <v>26</v>
      </c>
      <c r="H131" s="1">
        <v>7080</v>
      </c>
      <c r="I131" s="1">
        <v>0.51576017133103802</v>
      </c>
      <c r="J131" s="1">
        <v>0.95516105543127405</v>
      </c>
      <c r="K131" s="1">
        <v>1.1737400530504001</v>
      </c>
      <c r="L131" s="1" t="s">
        <v>771</v>
      </c>
      <c r="M131" s="1" t="str">
        <f>HYPERLINK("../../3.KEGG_map/TZ_48h-vs-C_48h-Total/ko04320.html","ko04320")</f>
        <v>ko04320</v>
      </c>
    </row>
    <row r="132" spans="1:13" ht="15" x14ac:dyDescent="0.2">
      <c r="A132" s="1" t="s">
        <v>403</v>
      </c>
      <c r="B132" s="1" t="s">
        <v>404</v>
      </c>
      <c r="C132" s="1" t="s">
        <v>227</v>
      </c>
      <c r="D132" s="1" t="s">
        <v>232</v>
      </c>
      <c r="E132" s="1">
        <v>2</v>
      </c>
      <c r="F132" s="1">
        <v>464</v>
      </c>
      <c r="G132" s="1">
        <v>48</v>
      </c>
      <c r="H132" s="1">
        <v>7080</v>
      </c>
      <c r="I132" s="1">
        <v>0.83226517368817199</v>
      </c>
      <c r="J132" s="1">
        <v>1</v>
      </c>
      <c r="K132" s="1">
        <v>0.63577586206896597</v>
      </c>
      <c r="L132" s="1" t="s">
        <v>772</v>
      </c>
      <c r="M132" s="1" t="str">
        <f>HYPERLINK("../../3.KEGG_map/TZ_48h-vs-C_48h-Total/ko04330.html","ko04330")</f>
        <v>ko04330</v>
      </c>
    </row>
    <row r="133" spans="1:13" ht="15" x14ac:dyDescent="0.2">
      <c r="A133" s="1" t="s">
        <v>406</v>
      </c>
      <c r="B133" s="1" t="s">
        <v>407</v>
      </c>
      <c r="C133" s="1" t="s">
        <v>227</v>
      </c>
      <c r="D133" s="1" t="s">
        <v>232</v>
      </c>
      <c r="E133" s="1">
        <v>1</v>
      </c>
      <c r="F133" s="1">
        <v>464</v>
      </c>
      <c r="G133" s="1">
        <v>44</v>
      </c>
      <c r="H133" s="1">
        <v>7080</v>
      </c>
      <c r="I133" s="1">
        <v>0.94980604104390298</v>
      </c>
      <c r="J133" s="1">
        <v>1</v>
      </c>
      <c r="K133" s="1">
        <v>0.346786833855799</v>
      </c>
      <c r="L133" s="1" t="s">
        <v>773</v>
      </c>
      <c r="M133" s="1" t="str">
        <f>HYPERLINK("../../3.KEGG_map/TZ_48h-vs-C_48h-Total/ko04340.html","ko04340")</f>
        <v>ko04340</v>
      </c>
    </row>
    <row r="134" spans="1:13" ht="15" x14ac:dyDescent="0.2">
      <c r="A134" s="1" t="s">
        <v>412</v>
      </c>
      <c r="B134" s="1" t="s">
        <v>413</v>
      </c>
      <c r="C134" s="1" t="s">
        <v>227</v>
      </c>
      <c r="D134" s="1" t="s">
        <v>232</v>
      </c>
      <c r="E134" s="1">
        <v>10</v>
      </c>
      <c r="F134" s="1">
        <v>464</v>
      </c>
      <c r="G134" s="1">
        <v>85</v>
      </c>
      <c r="H134" s="1">
        <v>7080</v>
      </c>
      <c r="I134" s="1">
        <v>5.0221146086786898E-2</v>
      </c>
      <c r="J134" s="1">
        <v>0.34182780078425901</v>
      </c>
      <c r="K134" s="1">
        <v>1.79513184584179</v>
      </c>
      <c r="L134" s="1" t="s">
        <v>774</v>
      </c>
      <c r="M134" s="1" t="str">
        <f>HYPERLINK("../../3.KEGG_map/TZ_48h-vs-C_48h-Total/ko04350.html","ko04350")</f>
        <v>ko04350</v>
      </c>
    </row>
    <row r="135" spans="1:13" ht="15" x14ac:dyDescent="0.2">
      <c r="A135" s="1" t="s">
        <v>415</v>
      </c>
      <c r="B135" s="1" t="s">
        <v>416</v>
      </c>
      <c r="C135" s="1" t="s">
        <v>258</v>
      </c>
      <c r="D135" s="1" t="s">
        <v>401</v>
      </c>
      <c r="E135" s="1">
        <v>22</v>
      </c>
      <c r="F135" s="1">
        <v>464</v>
      </c>
      <c r="G135" s="1">
        <v>175</v>
      </c>
      <c r="H135" s="1">
        <v>7080</v>
      </c>
      <c r="I135" s="1">
        <v>2.2917810187378599E-3</v>
      </c>
      <c r="J135" s="1">
        <v>4.8356579495368798E-2</v>
      </c>
      <c r="K135" s="1">
        <v>1.91822660098522</v>
      </c>
      <c r="L135" s="1" t="s">
        <v>775</v>
      </c>
      <c r="M135" s="1" t="str">
        <f>HYPERLINK("../../3.KEGG_map/TZ_48h-vs-C_48h-Total/ko04360.html","ko04360")</f>
        <v>ko04360</v>
      </c>
    </row>
    <row r="136" spans="1:13" ht="15" x14ac:dyDescent="0.2">
      <c r="A136" s="1" t="s">
        <v>418</v>
      </c>
      <c r="B136" s="1" t="s">
        <v>419</v>
      </c>
      <c r="C136" s="1" t="s">
        <v>227</v>
      </c>
      <c r="D136" s="1" t="s">
        <v>232</v>
      </c>
      <c r="E136" s="1">
        <v>4</v>
      </c>
      <c r="F136" s="1">
        <v>464</v>
      </c>
      <c r="G136" s="1">
        <v>59</v>
      </c>
      <c r="H136" s="1">
        <v>7080</v>
      </c>
      <c r="I136" s="1">
        <v>0.546694263166422</v>
      </c>
      <c r="J136" s="1">
        <v>0.95516105543127405</v>
      </c>
      <c r="K136" s="1">
        <v>1.0344827586206899</v>
      </c>
      <c r="L136" s="1" t="s">
        <v>776</v>
      </c>
      <c r="M136" s="1" t="str">
        <f>HYPERLINK("../../3.KEGG_map/TZ_48h-vs-C_48h-Total/ko04370.html","ko04370")</f>
        <v>ko04370</v>
      </c>
    </row>
    <row r="137" spans="1:13" ht="15" x14ac:dyDescent="0.2">
      <c r="A137" s="1" t="s">
        <v>421</v>
      </c>
      <c r="B137" s="1" t="s">
        <v>422</v>
      </c>
      <c r="C137" s="1" t="s">
        <v>258</v>
      </c>
      <c r="D137" s="1" t="s">
        <v>401</v>
      </c>
      <c r="E137" s="1">
        <v>23</v>
      </c>
      <c r="F137" s="1">
        <v>464</v>
      </c>
      <c r="G137" s="1">
        <v>127</v>
      </c>
      <c r="H137" s="1">
        <v>7080</v>
      </c>
      <c r="I137" s="2">
        <v>6.5789241574041602E-6</v>
      </c>
      <c r="J137" s="1">
        <v>4.6271766573742598E-4</v>
      </c>
      <c r="K137" s="1">
        <v>2.7633722508824299</v>
      </c>
      <c r="L137" s="1" t="s">
        <v>777</v>
      </c>
      <c r="M137" s="1" t="str">
        <f>HYPERLINK("../../3.KEGG_map/TZ_48h-vs-C_48h-Total/ko04380.html","ko04380")</f>
        <v>ko04380</v>
      </c>
    </row>
    <row r="138" spans="1:13" ht="15" x14ac:dyDescent="0.2">
      <c r="A138" s="1" t="s">
        <v>424</v>
      </c>
      <c r="B138" s="1" t="s">
        <v>425</v>
      </c>
      <c r="C138" s="1" t="s">
        <v>227</v>
      </c>
      <c r="D138" s="1" t="s">
        <v>232</v>
      </c>
      <c r="E138" s="1">
        <v>14</v>
      </c>
      <c r="F138" s="1">
        <v>464</v>
      </c>
      <c r="G138" s="1">
        <v>147</v>
      </c>
      <c r="H138" s="1">
        <v>7080</v>
      </c>
      <c r="I138" s="1">
        <v>0.100637813629828</v>
      </c>
      <c r="J138" s="1">
        <v>0.47187952613097101</v>
      </c>
      <c r="K138" s="1">
        <v>1.4532019704433501</v>
      </c>
      <c r="L138" s="1" t="s">
        <v>778</v>
      </c>
      <c r="M138" s="1" t="str">
        <f>HYPERLINK("../../3.KEGG_map/TZ_48h-vs-C_48h-Total/ko04390.html","ko04390")</f>
        <v>ko04390</v>
      </c>
    </row>
    <row r="139" spans="1:13" ht="15" x14ac:dyDescent="0.2">
      <c r="A139" s="1" t="s">
        <v>427</v>
      </c>
      <c r="B139" s="1" t="s">
        <v>428</v>
      </c>
      <c r="C139" s="1" t="s">
        <v>227</v>
      </c>
      <c r="D139" s="1" t="s">
        <v>232</v>
      </c>
      <c r="E139" s="1">
        <v>5</v>
      </c>
      <c r="F139" s="1">
        <v>464</v>
      </c>
      <c r="G139" s="1">
        <v>66</v>
      </c>
      <c r="H139" s="1">
        <v>7080</v>
      </c>
      <c r="I139" s="1">
        <v>0.43680841779067098</v>
      </c>
      <c r="J139" s="1">
        <v>0.923087195302151</v>
      </c>
      <c r="K139" s="1">
        <v>1.1559561128526601</v>
      </c>
      <c r="L139" s="1" t="s">
        <v>779</v>
      </c>
      <c r="M139" s="1" t="str">
        <f>HYPERLINK("../../3.KEGG_map/TZ_48h-vs-C_48h-Total/ko04391.html","ko04391")</f>
        <v>ko04391</v>
      </c>
    </row>
    <row r="140" spans="1:13" ht="15" x14ac:dyDescent="0.2">
      <c r="A140" s="1" t="s">
        <v>430</v>
      </c>
      <c r="B140" s="1" t="s">
        <v>431</v>
      </c>
      <c r="C140" s="1" t="s">
        <v>227</v>
      </c>
      <c r="D140" s="1" t="s">
        <v>232</v>
      </c>
      <c r="E140" s="1">
        <v>2</v>
      </c>
      <c r="F140" s="1">
        <v>464</v>
      </c>
      <c r="G140" s="1">
        <v>27</v>
      </c>
      <c r="H140" s="1">
        <v>7080</v>
      </c>
      <c r="I140" s="1">
        <v>0.53631444421698005</v>
      </c>
      <c r="J140" s="1">
        <v>0.95516105543127405</v>
      </c>
      <c r="K140" s="1">
        <v>1.13026819923372</v>
      </c>
      <c r="L140" s="1" t="s">
        <v>780</v>
      </c>
      <c r="M140" s="1" t="str">
        <f>HYPERLINK("../../3.KEGG_map/TZ_48h-vs-C_48h-Total/ko04392.html","ko04392")</f>
        <v>ko04392</v>
      </c>
    </row>
    <row r="141" spans="1:13" ht="15" x14ac:dyDescent="0.2">
      <c r="A141" s="1" t="s">
        <v>433</v>
      </c>
      <c r="B141" s="1" t="s">
        <v>434</v>
      </c>
      <c r="C141" s="1" t="s">
        <v>235</v>
      </c>
      <c r="D141" s="1" t="s">
        <v>435</v>
      </c>
      <c r="E141" s="1">
        <v>21</v>
      </c>
      <c r="F141" s="1">
        <v>464</v>
      </c>
      <c r="G141" s="1">
        <v>197</v>
      </c>
      <c r="H141" s="1">
        <v>7080</v>
      </c>
      <c r="I141" s="1">
        <v>1.81416251257655E-2</v>
      </c>
      <c r="J141" s="1">
        <v>0.17399467734256899</v>
      </c>
      <c r="K141" s="1">
        <v>1.62655347453177</v>
      </c>
      <c r="L141" s="1" t="s">
        <v>781</v>
      </c>
      <c r="M141" s="1" t="str">
        <f>HYPERLINK("../../3.KEGG_map/TZ_48h-vs-C_48h-Total/ko04510.html","ko04510")</f>
        <v>ko04510</v>
      </c>
    </row>
    <row r="142" spans="1:13" ht="15" x14ac:dyDescent="0.2">
      <c r="A142" s="1" t="s">
        <v>437</v>
      </c>
      <c r="B142" s="1" t="s">
        <v>438</v>
      </c>
      <c r="C142" s="1" t="s">
        <v>227</v>
      </c>
      <c r="D142" s="1" t="s">
        <v>297</v>
      </c>
      <c r="E142" s="1">
        <v>16</v>
      </c>
      <c r="F142" s="1">
        <v>464</v>
      </c>
      <c r="G142" s="1">
        <v>84</v>
      </c>
      <c r="H142" s="1">
        <v>7080</v>
      </c>
      <c r="I142" s="2">
        <v>8.9783139646601795E-5</v>
      </c>
      <c r="J142" s="1">
        <v>4.7360606163582503E-3</v>
      </c>
      <c r="K142" s="1">
        <v>2.9064039408867002</v>
      </c>
      <c r="L142" s="1" t="s">
        <v>782</v>
      </c>
      <c r="M142" s="1" t="str">
        <f>HYPERLINK("../../3.KEGG_map/TZ_48h-vs-C_48h-Total/ko04512.html","ko04512")</f>
        <v>ko04512</v>
      </c>
    </row>
    <row r="143" spans="1:13" ht="15" x14ac:dyDescent="0.2">
      <c r="A143" s="1" t="s">
        <v>440</v>
      </c>
      <c r="B143" s="1" t="s">
        <v>441</v>
      </c>
      <c r="C143" s="1" t="s">
        <v>227</v>
      </c>
      <c r="D143" s="1" t="s">
        <v>297</v>
      </c>
      <c r="E143" s="1">
        <v>18</v>
      </c>
      <c r="F143" s="1">
        <v>464</v>
      </c>
      <c r="G143" s="1">
        <v>146</v>
      </c>
      <c r="H143" s="1">
        <v>7080</v>
      </c>
      <c r="I143" s="1">
        <v>6.8012265295059396E-3</v>
      </c>
      <c r="J143" s="1">
        <v>8.9691174857859601E-2</v>
      </c>
      <c r="K143" s="1">
        <v>1.8811998110533801</v>
      </c>
      <c r="L143" s="1" t="s">
        <v>783</v>
      </c>
      <c r="M143" s="1" t="str">
        <f>HYPERLINK("../../3.KEGG_map/TZ_48h-vs-C_48h-Total/ko04514.html","ko04514")</f>
        <v>ko04514</v>
      </c>
    </row>
    <row r="144" spans="1:13" ht="15" x14ac:dyDescent="0.2">
      <c r="A144" s="1" t="s">
        <v>443</v>
      </c>
      <c r="B144" s="1" t="s">
        <v>444</v>
      </c>
      <c r="C144" s="1" t="s">
        <v>235</v>
      </c>
      <c r="D144" s="1" t="s">
        <v>435</v>
      </c>
      <c r="E144" s="1">
        <v>5</v>
      </c>
      <c r="F144" s="1">
        <v>464</v>
      </c>
      <c r="G144" s="1">
        <v>69</v>
      </c>
      <c r="H144" s="1">
        <v>7080</v>
      </c>
      <c r="I144" s="1">
        <v>0.47584941241909701</v>
      </c>
      <c r="J144" s="1">
        <v>0.95516105543127405</v>
      </c>
      <c r="K144" s="1">
        <v>1.1056971514242899</v>
      </c>
      <c r="L144" s="1" t="s">
        <v>784</v>
      </c>
      <c r="M144" s="1" t="str">
        <f>HYPERLINK("../../3.KEGG_map/TZ_48h-vs-C_48h-Total/ko04520.html","ko04520")</f>
        <v>ko04520</v>
      </c>
    </row>
    <row r="145" spans="1:13" ht="15" x14ac:dyDescent="0.2">
      <c r="A145" s="1" t="s">
        <v>446</v>
      </c>
      <c r="B145" s="1" t="s">
        <v>447</v>
      </c>
      <c r="C145" s="1" t="s">
        <v>235</v>
      </c>
      <c r="D145" s="1" t="s">
        <v>435</v>
      </c>
      <c r="E145" s="1">
        <v>3</v>
      </c>
      <c r="F145" s="1">
        <v>464</v>
      </c>
      <c r="G145" s="1">
        <v>130</v>
      </c>
      <c r="H145" s="1">
        <v>7080</v>
      </c>
      <c r="I145" s="1">
        <v>0.99272818945687602</v>
      </c>
      <c r="J145" s="1">
        <v>1</v>
      </c>
      <c r="K145" s="1">
        <v>0.35212201591511899</v>
      </c>
      <c r="L145" s="1" t="s">
        <v>785</v>
      </c>
      <c r="M145" s="1" t="str">
        <f>HYPERLINK("../../3.KEGG_map/TZ_48h-vs-C_48h-Total/ko04530.html","ko04530")</f>
        <v>ko04530</v>
      </c>
    </row>
    <row r="146" spans="1:13" ht="15" x14ac:dyDescent="0.2">
      <c r="A146" s="1" t="s">
        <v>449</v>
      </c>
      <c r="B146" s="1" t="s">
        <v>450</v>
      </c>
      <c r="C146" s="1" t="s">
        <v>235</v>
      </c>
      <c r="D146" s="1" t="s">
        <v>435</v>
      </c>
      <c r="E146" s="1">
        <v>7</v>
      </c>
      <c r="F146" s="1">
        <v>464</v>
      </c>
      <c r="G146" s="1">
        <v>87</v>
      </c>
      <c r="H146" s="1">
        <v>7080</v>
      </c>
      <c r="I146" s="1">
        <v>0.34382721202894601</v>
      </c>
      <c r="J146" s="1">
        <v>0.81253872494631196</v>
      </c>
      <c r="K146" s="1">
        <v>1.2277051129607599</v>
      </c>
      <c r="L146" s="1" t="s">
        <v>786</v>
      </c>
      <c r="M146" s="1" t="str">
        <f>HYPERLINK("../../3.KEGG_map/TZ_48h-vs-C_48h-Total/ko04540.html","ko04540")</f>
        <v>ko04540</v>
      </c>
    </row>
    <row r="147" spans="1:13" ht="15" x14ac:dyDescent="0.2">
      <c r="A147" s="1" t="s">
        <v>452</v>
      </c>
      <c r="B147" s="1" t="s">
        <v>453</v>
      </c>
      <c r="C147" s="1" t="s">
        <v>235</v>
      </c>
      <c r="D147" s="1" t="s">
        <v>435</v>
      </c>
      <c r="E147" s="1">
        <v>15</v>
      </c>
      <c r="F147" s="1">
        <v>464</v>
      </c>
      <c r="G147" s="1">
        <v>135</v>
      </c>
      <c r="H147" s="1">
        <v>7080</v>
      </c>
      <c r="I147" s="1">
        <v>3.0348780541799202E-2</v>
      </c>
      <c r="J147" s="1">
        <v>0.24629202670460101</v>
      </c>
      <c r="K147" s="1">
        <v>1.6954022988505699</v>
      </c>
      <c r="L147" s="1" t="s">
        <v>787</v>
      </c>
      <c r="M147" s="1" t="str">
        <f>HYPERLINK("../../3.KEGG_map/TZ_48h-vs-C_48h-Total/ko04550.html","ko04550")</f>
        <v>ko04550</v>
      </c>
    </row>
    <row r="148" spans="1:13" ht="15" x14ac:dyDescent="0.2">
      <c r="A148" s="1" t="s">
        <v>455</v>
      </c>
      <c r="B148" s="1" t="s">
        <v>456</v>
      </c>
      <c r="C148" s="1" t="s">
        <v>258</v>
      </c>
      <c r="D148" s="1" t="s">
        <v>301</v>
      </c>
      <c r="E148" s="1">
        <v>12</v>
      </c>
      <c r="F148" s="1">
        <v>464</v>
      </c>
      <c r="G148" s="1">
        <v>81</v>
      </c>
      <c r="H148" s="1">
        <v>7080</v>
      </c>
      <c r="I148" s="1">
        <v>6.1180085241813896E-3</v>
      </c>
      <c r="J148" s="1">
        <v>8.6059986573484806E-2</v>
      </c>
      <c r="K148" s="1">
        <v>2.2605363984674298</v>
      </c>
      <c r="L148" s="1" t="s">
        <v>788</v>
      </c>
      <c r="M148" s="1" t="str">
        <f>HYPERLINK("../../3.KEGG_map/TZ_48h-vs-C_48h-Total/ko04610.html","ko04610")</f>
        <v>ko04610</v>
      </c>
    </row>
    <row r="149" spans="1:13" ht="15" x14ac:dyDescent="0.2">
      <c r="A149" s="1" t="s">
        <v>458</v>
      </c>
      <c r="B149" s="1" t="s">
        <v>459</v>
      </c>
      <c r="C149" s="1" t="s">
        <v>258</v>
      </c>
      <c r="D149" s="1" t="s">
        <v>301</v>
      </c>
      <c r="E149" s="1">
        <v>12</v>
      </c>
      <c r="F149" s="1">
        <v>464</v>
      </c>
      <c r="G149" s="1">
        <v>121</v>
      </c>
      <c r="H149" s="1">
        <v>7080</v>
      </c>
      <c r="I149" s="1">
        <v>9.7735658430759098E-2</v>
      </c>
      <c r="J149" s="1">
        <v>0.46868690747477698</v>
      </c>
      <c r="K149" s="1">
        <v>1.51325163864349</v>
      </c>
      <c r="L149" s="1" t="s">
        <v>789</v>
      </c>
      <c r="M149" s="1" t="str">
        <f>HYPERLINK("../../3.KEGG_map/TZ_48h-vs-C_48h-Total/ko04611.html","ko04611")</f>
        <v>ko04611</v>
      </c>
    </row>
    <row r="150" spans="1:13" ht="15" x14ac:dyDescent="0.2">
      <c r="A150" s="1" t="s">
        <v>461</v>
      </c>
      <c r="B150" s="1" t="s">
        <v>462</v>
      </c>
      <c r="C150" s="1" t="s">
        <v>258</v>
      </c>
      <c r="D150" s="1" t="s">
        <v>301</v>
      </c>
      <c r="E150" s="1">
        <v>4</v>
      </c>
      <c r="F150" s="1">
        <v>464</v>
      </c>
      <c r="G150" s="1">
        <v>78</v>
      </c>
      <c r="H150" s="1">
        <v>7080</v>
      </c>
      <c r="I150" s="1">
        <v>0.76144073219113495</v>
      </c>
      <c r="J150" s="1">
        <v>1</v>
      </c>
      <c r="K150" s="1">
        <v>0.78249336870026498</v>
      </c>
      <c r="L150" s="1" t="s">
        <v>790</v>
      </c>
      <c r="M150" s="1" t="str">
        <f>HYPERLINK("../../3.KEGG_map/TZ_48h-vs-C_48h-Total/ko04612.html","ko04612")</f>
        <v>ko04612</v>
      </c>
    </row>
    <row r="151" spans="1:13" ht="15" x14ac:dyDescent="0.2">
      <c r="A151" s="1" t="s">
        <v>464</v>
      </c>
      <c r="B151" s="1" t="s">
        <v>465</v>
      </c>
      <c r="C151" s="1" t="s">
        <v>258</v>
      </c>
      <c r="D151" s="1" t="s">
        <v>259</v>
      </c>
      <c r="E151" s="1">
        <v>1</v>
      </c>
      <c r="F151" s="1">
        <v>464</v>
      </c>
      <c r="G151" s="1">
        <v>26</v>
      </c>
      <c r="H151" s="1">
        <v>7080</v>
      </c>
      <c r="I151" s="1">
        <v>0.82891317551556498</v>
      </c>
      <c r="J151" s="1">
        <v>1</v>
      </c>
      <c r="K151" s="1">
        <v>0.58687002652519904</v>
      </c>
      <c r="L151" s="1" t="s">
        <v>466</v>
      </c>
      <c r="M151" s="1" t="str">
        <f>HYPERLINK("../../3.KEGG_map/TZ_48h-vs-C_48h-Total/ko04614.html","ko04614")</f>
        <v>ko04614</v>
      </c>
    </row>
    <row r="152" spans="1:13" ht="15" x14ac:dyDescent="0.2">
      <c r="A152" s="1" t="s">
        <v>467</v>
      </c>
      <c r="B152" s="1" t="s">
        <v>468</v>
      </c>
      <c r="C152" s="1" t="s">
        <v>258</v>
      </c>
      <c r="D152" s="1" t="s">
        <v>301</v>
      </c>
      <c r="E152" s="1">
        <v>16</v>
      </c>
      <c r="F152" s="1">
        <v>464</v>
      </c>
      <c r="G152" s="1">
        <v>103</v>
      </c>
      <c r="H152" s="1">
        <v>7080</v>
      </c>
      <c r="I152" s="1">
        <v>9.95049868468672E-4</v>
      </c>
      <c r="J152" s="1">
        <v>2.8884683368650899E-2</v>
      </c>
      <c r="K152" s="1">
        <v>2.37027117509207</v>
      </c>
      <c r="L152" s="1" t="s">
        <v>791</v>
      </c>
      <c r="M152" s="1" t="str">
        <f>HYPERLINK("../../3.KEGG_map/TZ_48h-vs-C_48h-Total/ko04620.html","ko04620")</f>
        <v>ko04620</v>
      </c>
    </row>
    <row r="153" spans="1:13" ht="15" x14ac:dyDescent="0.2">
      <c r="A153" s="1" t="s">
        <v>470</v>
      </c>
      <c r="B153" s="1" t="s">
        <v>471</v>
      </c>
      <c r="C153" s="1" t="s">
        <v>258</v>
      </c>
      <c r="D153" s="1" t="s">
        <v>301</v>
      </c>
      <c r="E153" s="1">
        <v>11</v>
      </c>
      <c r="F153" s="1">
        <v>464</v>
      </c>
      <c r="G153" s="1">
        <v>48</v>
      </c>
      <c r="H153" s="1">
        <v>7080</v>
      </c>
      <c r="I153" s="1">
        <v>2.0915904058828899E-4</v>
      </c>
      <c r="J153" s="1">
        <v>7.3554262606881698E-3</v>
      </c>
      <c r="K153" s="1">
        <v>3.4967672413793101</v>
      </c>
      <c r="L153" s="1" t="s">
        <v>792</v>
      </c>
      <c r="M153" s="1" t="str">
        <f>HYPERLINK("../../3.KEGG_map/TZ_48h-vs-C_48h-Total/ko04621.html","ko04621")</f>
        <v>ko04621</v>
      </c>
    </row>
    <row r="154" spans="1:13" ht="15" x14ac:dyDescent="0.2">
      <c r="A154" s="1" t="s">
        <v>473</v>
      </c>
      <c r="B154" s="1" t="s">
        <v>474</v>
      </c>
      <c r="C154" s="1" t="s">
        <v>258</v>
      </c>
      <c r="D154" s="1" t="s">
        <v>301</v>
      </c>
      <c r="E154" s="1">
        <v>12</v>
      </c>
      <c r="F154" s="1">
        <v>464</v>
      </c>
      <c r="G154" s="1">
        <v>79</v>
      </c>
      <c r="H154" s="1">
        <v>7080</v>
      </c>
      <c r="I154" s="1">
        <v>4.9873897754042296E-3</v>
      </c>
      <c r="J154" s="1">
        <v>8.0949172508484005E-2</v>
      </c>
      <c r="K154" s="1">
        <v>2.31776516804889</v>
      </c>
      <c r="L154" s="1" t="s">
        <v>793</v>
      </c>
      <c r="M154" s="1" t="str">
        <f>HYPERLINK("../../3.KEGG_map/TZ_48h-vs-C_48h-Total/ko04622.html","ko04622")</f>
        <v>ko04622</v>
      </c>
    </row>
    <row r="155" spans="1:13" ht="15" x14ac:dyDescent="0.2">
      <c r="A155" s="1" t="s">
        <v>476</v>
      </c>
      <c r="B155" s="1" t="s">
        <v>477</v>
      </c>
      <c r="C155" s="1" t="s">
        <v>258</v>
      </c>
      <c r="D155" s="1" t="s">
        <v>301</v>
      </c>
      <c r="E155" s="1">
        <v>11</v>
      </c>
      <c r="F155" s="1">
        <v>464</v>
      </c>
      <c r="G155" s="1">
        <v>60</v>
      </c>
      <c r="H155" s="1">
        <v>7080</v>
      </c>
      <c r="I155" s="1">
        <v>1.55376473252999E-3</v>
      </c>
      <c r="J155" s="1">
        <v>3.6427150951536501E-2</v>
      </c>
      <c r="K155" s="1">
        <v>2.7974137931034502</v>
      </c>
      <c r="L155" s="1" t="s">
        <v>794</v>
      </c>
      <c r="M155" s="1" t="str">
        <f>HYPERLINK("../../3.KEGG_map/TZ_48h-vs-C_48h-Total/ko04623.html","ko04623")</f>
        <v>ko04623</v>
      </c>
    </row>
    <row r="156" spans="1:13" ht="15" x14ac:dyDescent="0.2">
      <c r="A156" s="1" t="s">
        <v>479</v>
      </c>
      <c r="B156" s="1" t="s">
        <v>480</v>
      </c>
      <c r="C156" s="1" t="s">
        <v>227</v>
      </c>
      <c r="D156" s="1" t="s">
        <v>232</v>
      </c>
      <c r="E156" s="1">
        <v>20</v>
      </c>
      <c r="F156" s="1">
        <v>464</v>
      </c>
      <c r="G156" s="1">
        <v>170</v>
      </c>
      <c r="H156" s="1">
        <v>7080</v>
      </c>
      <c r="I156" s="1">
        <v>7.5174252582793696E-3</v>
      </c>
      <c r="J156" s="1">
        <v>9.0134576992711796E-2</v>
      </c>
      <c r="K156" s="1">
        <v>1.79513184584179</v>
      </c>
      <c r="L156" s="1" t="s">
        <v>795</v>
      </c>
      <c r="M156" s="1" t="str">
        <f>HYPERLINK("../../3.KEGG_map/TZ_48h-vs-C_48h-Total/ko04630.html","ko04630")</f>
        <v>ko04630</v>
      </c>
    </row>
    <row r="157" spans="1:13" ht="15" x14ac:dyDescent="0.2">
      <c r="A157" s="1" t="s">
        <v>482</v>
      </c>
      <c r="B157" s="1" t="s">
        <v>483</v>
      </c>
      <c r="C157" s="1" t="s">
        <v>258</v>
      </c>
      <c r="D157" s="1" t="s">
        <v>301</v>
      </c>
      <c r="E157" s="1">
        <v>11</v>
      </c>
      <c r="F157" s="1">
        <v>464</v>
      </c>
      <c r="G157" s="1">
        <v>87</v>
      </c>
      <c r="H157" s="1">
        <v>7080</v>
      </c>
      <c r="I157" s="1">
        <v>2.5967667365601899E-2</v>
      </c>
      <c r="J157" s="1">
        <v>0.22829907558925</v>
      </c>
      <c r="K157" s="1">
        <v>1.92925089179548</v>
      </c>
      <c r="L157" s="1" t="s">
        <v>796</v>
      </c>
      <c r="M157" s="1" t="str">
        <f>HYPERLINK("../../3.KEGG_map/TZ_48h-vs-C_48h-Total/ko04640.html","ko04640")</f>
        <v>ko04640</v>
      </c>
    </row>
    <row r="158" spans="1:13" ht="15" x14ac:dyDescent="0.2">
      <c r="A158" s="1" t="s">
        <v>485</v>
      </c>
      <c r="B158" s="1" t="s">
        <v>486</v>
      </c>
      <c r="C158" s="1" t="s">
        <v>258</v>
      </c>
      <c r="D158" s="1" t="s">
        <v>301</v>
      </c>
      <c r="E158" s="1">
        <v>12</v>
      </c>
      <c r="F158" s="1">
        <v>464</v>
      </c>
      <c r="G158" s="1">
        <v>153</v>
      </c>
      <c r="H158" s="1">
        <v>7080</v>
      </c>
      <c r="I158" s="1">
        <v>0.30110373216931002</v>
      </c>
      <c r="J158" s="1">
        <v>0.81253872494631196</v>
      </c>
      <c r="K158" s="1">
        <v>1.1967545638945201</v>
      </c>
      <c r="L158" s="1" t="s">
        <v>797</v>
      </c>
      <c r="M158" s="1" t="str">
        <f>HYPERLINK("../../3.KEGG_map/TZ_48h-vs-C_48h-Total/ko04650.html","ko04650")</f>
        <v>ko04650</v>
      </c>
    </row>
    <row r="159" spans="1:13" ht="15" x14ac:dyDescent="0.2">
      <c r="A159" s="1" t="s">
        <v>488</v>
      </c>
      <c r="B159" s="1" t="s">
        <v>489</v>
      </c>
      <c r="C159" s="1" t="s">
        <v>258</v>
      </c>
      <c r="D159" s="1" t="s">
        <v>301</v>
      </c>
      <c r="E159" s="1">
        <v>11</v>
      </c>
      <c r="F159" s="1">
        <v>464</v>
      </c>
      <c r="G159" s="1">
        <v>98</v>
      </c>
      <c r="H159" s="1">
        <v>7080</v>
      </c>
      <c r="I159" s="1">
        <v>5.4913917914882697E-2</v>
      </c>
      <c r="J159" s="1">
        <v>0.34445259953350998</v>
      </c>
      <c r="K159" s="1">
        <v>1.7127023223082301</v>
      </c>
      <c r="L159" s="1" t="s">
        <v>798</v>
      </c>
      <c r="M159" s="1" t="str">
        <f>HYPERLINK("../../3.KEGG_map/TZ_48h-vs-C_48h-Total/ko04660.html","ko04660")</f>
        <v>ko04660</v>
      </c>
    </row>
    <row r="160" spans="1:13" ht="15" x14ac:dyDescent="0.2">
      <c r="A160" s="1" t="s">
        <v>491</v>
      </c>
      <c r="B160" s="1" t="s">
        <v>492</v>
      </c>
      <c r="C160" s="1" t="s">
        <v>258</v>
      </c>
      <c r="D160" s="1" t="s">
        <v>301</v>
      </c>
      <c r="E160" s="1">
        <v>9</v>
      </c>
      <c r="F160" s="1">
        <v>464</v>
      </c>
      <c r="G160" s="1">
        <v>68</v>
      </c>
      <c r="H160" s="1">
        <v>7080</v>
      </c>
      <c r="I160" s="1">
        <v>3.2310807169486998E-2</v>
      </c>
      <c r="J160" s="1">
        <v>0.25250297454673098</v>
      </c>
      <c r="K160" s="1">
        <v>2.0195233265720098</v>
      </c>
      <c r="L160" s="1" t="s">
        <v>799</v>
      </c>
      <c r="M160" s="1" t="str">
        <f>HYPERLINK("../../3.KEGG_map/TZ_48h-vs-C_48h-Total/ko04662.html","ko04662")</f>
        <v>ko04662</v>
      </c>
    </row>
    <row r="161" spans="1:13" ht="15" x14ac:dyDescent="0.2">
      <c r="A161" s="1" t="s">
        <v>494</v>
      </c>
      <c r="B161" s="1" t="s">
        <v>495</v>
      </c>
      <c r="C161" s="1" t="s">
        <v>258</v>
      </c>
      <c r="D161" s="1" t="s">
        <v>301</v>
      </c>
      <c r="E161" s="1">
        <v>8</v>
      </c>
      <c r="F161" s="1">
        <v>464</v>
      </c>
      <c r="G161" s="1">
        <v>65</v>
      </c>
      <c r="H161" s="1">
        <v>7080</v>
      </c>
      <c r="I161" s="1">
        <v>6.0656249038868799E-2</v>
      </c>
      <c r="J161" s="1">
        <v>0.34445259953350998</v>
      </c>
      <c r="K161" s="1">
        <v>1.8779840848806399</v>
      </c>
      <c r="L161" s="1" t="s">
        <v>800</v>
      </c>
      <c r="M161" s="1" t="str">
        <f>HYPERLINK("../../3.KEGG_map/TZ_48h-vs-C_48h-Total/ko04664.html","ko04664")</f>
        <v>ko04664</v>
      </c>
    </row>
    <row r="162" spans="1:13" ht="15" x14ac:dyDescent="0.2">
      <c r="A162" s="1" t="s">
        <v>497</v>
      </c>
      <c r="B162" s="1" t="s">
        <v>498</v>
      </c>
      <c r="C162" s="1" t="s">
        <v>258</v>
      </c>
      <c r="D162" s="1" t="s">
        <v>301</v>
      </c>
      <c r="E162" s="1">
        <v>10</v>
      </c>
      <c r="F162" s="1">
        <v>464</v>
      </c>
      <c r="G162" s="1">
        <v>87</v>
      </c>
      <c r="H162" s="1">
        <v>7080</v>
      </c>
      <c r="I162" s="1">
        <v>5.7262492647665697E-2</v>
      </c>
      <c r="J162" s="1">
        <v>0.34445259953350998</v>
      </c>
      <c r="K162" s="1">
        <v>1.7538644470867999</v>
      </c>
      <c r="L162" s="1" t="s">
        <v>801</v>
      </c>
      <c r="M162" s="1" t="str">
        <f>HYPERLINK("../../3.KEGG_map/TZ_48h-vs-C_48h-Total/ko04666.html","ko04666")</f>
        <v>ko04666</v>
      </c>
    </row>
    <row r="163" spans="1:13" ht="15" x14ac:dyDescent="0.2">
      <c r="A163" s="1" t="s">
        <v>500</v>
      </c>
      <c r="B163" s="1" t="s">
        <v>501</v>
      </c>
      <c r="C163" s="1" t="s">
        <v>227</v>
      </c>
      <c r="D163" s="1" t="s">
        <v>232</v>
      </c>
      <c r="E163" s="1">
        <v>22</v>
      </c>
      <c r="F163" s="1">
        <v>464</v>
      </c>
      <c r="G163" s="1">
        <v>107</v>
      </c>
      <c r="H163" s="1">
        <v>7080</v>
      </c>
      <c r="I163" s="2">
        <v>1.1633182555001399E-6</v>
      </c>
      <c r="J163" s="1">
        <v>1.2273007595526401E-4</v>
      </c>
      <c r="K163" s="1">
        <v>3.13728649693845</v>
      </c>
      <c r="L163" s="1" t="s">
        <v>802</v>
      </c>
      <c r="M163" s="1" t="str">
        <f>HYPERLINK("../../3.KEGG_map/TZ_48h-vs-C_48h-Total/ko04668.html","ko04668")</f>
        <v>ko04668</v>
      </c>
    </row>
    <row r="164" spans="1:13" ht="15" x14ac:dyDescent="0.2">
      <c r="A164" s="1" t="s">
        <v>503</v>
      </c>
      <c r="B164" s="1" t="s">
        <v>504</v>
      </c>
      <c r="C164" s="1" t="s">
        <v>258</v>
      </c>
      <c r="D164" s="1" t="s">
        <v>301</v>
      </c>
      <c r="E164" s="1">
        <v>9</v>
      </c>
      <c r="F164" s="1">
        <v>464</v>
      </c>
      <c r="G164" s="1">
        <v>113</v>
      </c>
      <c r="H164" s="1">
        <v>7080</v>
      </c>
      <c r="I164" s="1">
        <v>0.32151832244769601</v>
      </c>
      <c r="J164" s="1">
        <v>0.81253872494631196</v>
      </c>
      <c r="K164" s="1">
        <v>1.2152883735123601</v>
      </c>
      <c r="L164" s="1" t="s">
        <v>803</v>
      </c>
      <c r="M164" s="1" t="str">
        <f>HYPERLINK("../../3.KEGG_map/TZ_48h-vs-C_48h-Total/ko04670.html","ko04670")</f>
        <v>ko04670</v>
      </c>
    </row>
    <row r="165" spans="1:13" ht="15" x14ac:dyDescent="0.2">
      <c r="A165" s="1" t="s">
        <v>506</v>
      </c>
      <c r="B165" s="1" t="s">
        <v>507</v>
      </c>
      <c r="C165" s="1" t="s">
        <v>258</v>
      </c>
      <c r="D165" s="1" t="s">
        <v>301</v>
      </c>
      <c r="E165" s="1">
        <v>5</v>
      </c>
      <c r="F165" s="1">
        <v>464</v>
      </c>
      <c r="G165" s="1">
        <v>44</v>
      </c>
      <c r="H165" s="1">
        <v>7080</v>
      </c>
      <c r="I165" s="1">
        <v>0.15872257551862801</v>
      </c>
      <c r="J165" s="1">
        <v>0.62019376730426801</v>
      </c>
      <c r="K165" s="1">
        <v>1.733934169279</v>
      </c>
      <c r="L165" s="1" t="s">
        <v>804</v>
      </c>
      <c r="M165" s="1" t="str">
        <f>HYPERLINK("../../3.KEGG_map/TZ_48h-vs-C_48h-Total/ko04672.html","ko04672")</f>
        <v>ko04672</v>
      </c>
    </row>
    <row r="166" spans="1:13" ht="15" x14ac:dyDescent="0.2">
      <c r="A166" s="1" t="s">
        <v>509</v>
      </c>
      <c r="B166" s="1" t="s">
        <v>510</v>
      </c>
      <c r="C166" s="1" t="s">
        <v>258</v>
      </c>
      <c r="D166" s="1" t="s">
        <v>511</v>
      </c>
      <c r="E166" s="1">
        <v>3</v>
      </c>
      <c r="F166" s="1">
        <v>464</v>
      </c>
      <c r="G166" s="1">
        <v>32</v>
      </c>
      <c r="H166" s="1">
        <v>7080</v>
      </c>
      <c r="I166" s="1">
        <v>0.35043139322329098</v>
      </c>
      <c r="J166" s="1">
        <v>0.81253872494631196</v>
      </c>
      <c r="K166" s="1">
        <v>1.4304956896551699</v>
      </c>
      <c r="L166" s="1" t="s">
        <v>512</v>
      </c>
      <c r="M166" s="1" t="str">
        <f>HYPERLINK("../../3.KEGG_map/TZ_48h-vs-C_48h-Total/ko04710.html","ko04710")</f>
        <v>ko04710</v>
      </c>
    </row>
    <row r="167" spans="1:13" ht="15" x14ac:dyDescent="0.2">
      <c r="A167" s="1" t="s">
        <v>513</v>
      </c>
      <c r="B167" s="1" t="s">
        <v>514</v>
      </c>
      <c r="C167" s="1" t="s">
        <v>258</v>
      </c>
      <c r="D167" s="1" t="s">
        <v>511</v>
      </c>
      <c r="E167" s="1">
        <v>7</v>
      </c>
      <c r="F167" s="1">
        <v>464</v>
      </c>
      <c r="G167" s="1">
        <v>96</v>
      </c>
      <c r="H167" s="1">
        <v>7080</v>
      </c>
      <c r="I167" s="1">
        <v>0.44221299994764801</v>
      </c>
      <c r="J167" s="1">
        <v>0.923087195302151</v>
      </c>
      <c r="K167" s="1">
        <v>1.1126077586206899</v>
      </c>
      <c r="L167" s="1" t="s">
        <v>805</v>
      </c>
      <c r="M167" s="1" t="str">
        <f>HYPERLINK("../../3.KEGG_map/TZ_48h-vs-C_48h-Total/ko04713.html","ko04713")</f>
        <v>ko04713</v>
      </c>
    </row>
    <row r="168" spans="1:13" ht="15" x14ac:dyDescent="0.2">
      <c r="A168" s="1" t="s">
        <v>516</v>
      </c>
      <c r="B168" s="1" t="s">
        <v>517</v>
      </c>
      <c r="C168" s="1" t="s">
        <v>258</v>
      </c>
      <c r="D168" s="1" t="s">
        <v>518</v>
      </c>
      <c r="E168" s="1">
        <v>1</v>
      </c>
      <c r="F168" s="1">
        <v>464</v>
      </c>
      <c r="G168" s="1">
        <v>62</v>
      </c>
      <c r="H168" s="1">
        <v>7080</v>
      </c>
      <c r="I168" s="1">
        <v>0.985321740049099</v>
      </c>
      <c r="J168" s="1">
        <v>1</v>
      </c>
      <c r="K168" s="1">
        <v>0.24610678531701899</v>
      </c>
      <c r="L168" s="1" t="s">
        <v>806</v>
      </c>
      <c r="M168" s="1" t="str">
        <f>HYPERLINK("../../3.KEGG_map/TZ_48h-vs-C_48h-Total/ko04720.html","ko04720")</f>
        <v>ko04720</v>
      </c>
    </row>
    <row r="169" spans="1:13" ht="15" x14ac:dyDescent="0.2">
      <c r="A169" s="1" t="s">
        <v>520</v>
      </c>
      <c r="B169" s="1" t="s">
        <v>521</v>
      </c>
      <c r="C169" s="1" t="s">
        <v>258</v>
      </c>
      <c r="D169" s="1" t="s">
        <v>518</v>
      </c>
      <c r="E169" s="1">
        <v>2</v>
      </c>
      <c r="F169" s="1">
        <v>464</v>
      </c>
      <c r="G169" s="1">
        <v>62</v>
      </c>
      <c r="H169" s="1">
        <v>7080</v>
      </c>
      <c r="I169" s="1">
        <v>0.92090310049646396</v>
      </c>
      <c r="J169" s="1">
        <v>1</v>
      </c>
      <c r="K169" s="1">
        <v>0.49221357063403798</v>
      </c>
      <c r="L169" s="1" t="s">
        <v>807</v>
      </c>
      <c r="M169" s="1" t="str">
        <f>HYPERLINK("../../3.KEGG_map/TZ_48h-vs-C_48h-Total/ko04721.html","ko04721")</f>
        <v>ko04721</v>
      </c>
    </row>
    <row r="170" spans="1:13" ht="15" x14ac:dyDescent="0.2">
      <c r="A170" s="1" t="s">
        <v>523</v>
      </c>
      <c r="B170" s="1" t="s">
        <v>524</v>
      </c>
      <c r="C170" s="1" t="s">
        <v>258</v>
      </c>
      <c r="D170" s="1" t="s">
        <v>518</v>
      </c>
      <c r="E170" s="1">
        <v>12</v>
      </c>
      <c r="F170" s="1">
        <v>464</v>
      </c>
      <c r="G170" s="1">
        <v>116</v>
      </c>
      <c r="H170" s="1">
        <v>7080</v>
      </c>
      <c r="I170" s="1">
        <v>7.6633247946002903E-2</v>
      </c>
      <c r="J170" s="1">
        <v>0.39438086138064898</v>
      </c>
      <c r="K170" s="1">
        <v>1.57847800237812</v>
      </c>
      <c r="L170" s="1" t="s">
        <v>808</v>
      </c>
      <c r="M170" s="1" t="str">
        <f>HYPERLINK("../../3.KEGG_map/TZ_48h-vs-C_48h-Total/ko04722.html","ko04722")</f>
        <v>ko04722</v>
      </c>
    </row>
    <row r="171" spans="1:13" ht="15" x14ac:dyDescent="0.2">
      <c r="A171" s="1" t="s">
        <v>526</v>
      </c>
      <c r="B171" s="1" t="s">
        <v>527</v>
      </c>
      <c r="C171" s="1" t="s">
        <v>258</v>
      </c>
      <c r="D171" s="1" t="s">
        <v>518</v>
      </c>
      <c r="E171" s="1">
        <v>6</v>
      </c>
      <c r="F171" s="1">
        <v>464</v>
      </c>
      <c r="G171" s="1">
        <v>94</v>
      </c>
      <c r="H171" s="1">
        <v>7080</v>
      </c>
      <c r="I171" s="1">
        <v>0.587084289992445</v>
      </c>
      <c r="J171" s="1">
        <v>0.95516105543127405</v>
      </c>
      <c r="K171" s="1">
        <v>0.97395451210564898</v>
      </c>
      <c r="L171" s="1" t="s">
        <v>809</v>
      </c>
      <c r="M171" s="1" t="str">
        <f>HYPERLINK("../../3.KEGG_map/TZ_48h-vs-C_48h-Total/ko04723.html","ko04723")</f>
        <v>ko04723</v>
      </c>
    </row>
    <row r="172" spans="1:13" ht="15" x14ac:dyDescent="0.2">
      <c r="A172" s="1" t="s">
        <v>529</v>
      </c>
      <c r="B172" s="1" t="s">
        <v>530</v>
      </c>
      <c r="C172" s="1" t="s">
        <v>258</v>
      </c>
      <c r="D172" s="1" t="s">
        <v>518</v>
      </c>
      <c r="E172" s="1">
        <v>5</v>
      </c>
      <c r="F172" s="1">
        <v>464</v>
      </c>
      <c r="G172" s="1">
        <v>110</v>
      </c>
      <c r="H172" s="1">
        <v>7080</v>
      </c>
      <c r="I172" s="1">
        <v>0.85622820249083298</v>
      </c>
      <c r="J172" s="1">
        <v>1</v>
      </c>
      <c r="K172" s="1">
        <v>0.69357366771159901</v>
      </c>
      <c r="L172" s="1" t="s">
        <v>810</v>
      </c>
      <c r="M172" s="1" t="str">
        <f>HYPERLINK("../../3.KEGG_map/TZ_48h-vs-C_48h-Total/ko04724.html","ko04724")</f>
        <v>ko04724</v>
      </c>
    </row>
    <row r="173" spans="1:13" ht="15" x14ac:dyDescent="0.2">
      <c r="A173" s="1" t="s">
        <v>532</v>
      </c>
      <c r="B173" s="1" t="s">
        <v>533</v>
      </c>
      <c r="C173" s="1" t="s">
        <v>258</v>
      </c>
      <c r="D173" s="1" t="s">
        <v>518</v>
      </c>
      <c r="E173" s="1">
        <v>7</v>
      </c>
      <c r="F173" s="1">
        <v>464</v>
      </c>
      <c r="G173" s="1">
        <v>108</v>
      </c>
      <c r="H173" s="1">
        <v>7080</v>
      </c>
      <c r="I173" s="1">
        <v>0.56843254716774205</v>
      </c>
      <c r="J173" s="1">
        <v>0.95516105543127405</v>
      </c>
      <c r="K173" s="1">
        <v>0.98898467432950199</v>
      </c>
      <c r="L173" s="1" t="s">
        <v>811</v>
      </c>
      <c r="M173" s="1" t="str">
        <f>HYPERLINK("../../3.KEGG_map/TZ_48h-vs-C_48h-Total/ko04725.html","ko04725")</f>
        <v>ko04725</v>
      </c>
    </row>
    <row r="174" spans="1:13" ht="15" x14ac:dyDescent="0.2">
      <c r="A174" s="1" t="s">
        <v>535</v>
      </c>
      <c r="B174" s="1" t="s">
        <v>536</v>
      </c>
      <c r="C174" s="1" t="s">
        <v>258</v>
      </c>
      <c r="D174" s="1" t="s">
        <v>518</v>
      </c>
      <c r="E174" s="1">
        <v>12</v>
      </c>
      <c r="F174" s="1">
        <v>464</v>
      </c>
      <c r="G174" s="1">
        <v>112</v>
      </c>
      <c r="H174" s="1">
        <v>7080</v>
      </c>
      <c r="I174" s="1">
        <v>6.2034117451532603E-2</v>
      </c>
      <c r="J174" s="1">
        <v>0.34445259953350998</v>
      </c>
      <c r="K174" s="1">
        <v>1.63485221674877</v>
      </c>
      <c r="L174" s="1" t="s">
        <v>812</v>
      </c>
      <c r="M174" s="1" t="str">
        <f>HYPERLINK("../../3.KEGG_map/TZ_48h-vs-C_48h-Total/ko04726.html","ko04726")</f>
        <v>ko04726</v>
      </c>
    </row>
    <row r="175" spans="1:13" ht="15" x14ac:dyDescent="0.2">
      <c r="A175" s="1" t="s">
        <v>538</v>
      </c>
      <c r="B175" s="1" t="s">
        <v>539</v>
      </c>
      <c r="C175" s="1" t="s">
        <v>258</v>
      </c>
      <c r="D175" s="1" t="s">
        <v>518</v>
      </c>
      <c r="E175" s="1">
        <v>5</v>
      </c>
      <c r="F175" s="1">
        <v>464</v>
      </c>
      <c r="G175" s="1">
        <v>79</v>
      </c>
      <c r="H175" s="1">
        <v>7080</v>
      </c>
      <c r="I175" s="1">
        <v>0.59792005219042099</v>
      </c>
      <c r="J175" s="1">
        <v>0.95581416836083199</v>
      </c>
      <c r="K175" s="1">
        <v>0.96573548668703602</v>
      </c>
      <c r="L175" s="1" t="s">
        <v>813</v>
      </c>
      <c r="M175" s="1" t="str">
        <f>HYPERLINK("../../3.KEGG_map/TZ_48h-vs-C_48h-Total/ko04727.html","ko04727")</f>
        <v>ko04727</v>
      </c>
    </row>
    <row r="176" spans="1:13" ht="15" x14ac:dyDescent="0.2">
      <c r="A176" s="1" t="s">
        <v>541</v>
      </c>
      <c r="B176" s="1" t="s">
        <v>542</v>
      </c>
      <c r="C176" s="1" t="s">
        <v>258</v>
      </c>
      <c r="D176" s="1" t="s">
        <v>518</v>
      </c>
      <c r="E176" s="1">
        <v>8</v>
      </c>
      <c r="F176" s="1">
        <v>464</v>
      </c>
      <c r="G176" s="1">
        <v>123</v>
      </c>
      <c r="H176" s="1">
        <v>7080</v>
      </c>
      <c r="I176" s="1">
        <v>0.56177828057516199</v>
      </c>
      <c r="J176" s="1">
        <v>0.95516105543127405</v>
      </c>
      <c r="K176" s="1">
        <v>0.99243061396131205</v>
      </c>
      <c r="L176" s="1" t="s">
        <v>814</v>
      </c>
      <c r="M176" s="1" t="str">
        <f>HYPERLINK("../../3.KEGG_map/TZ_48h-vs-C_48h-Total/ko04728.html","ko04728")</f>
        <v>ko04728</v>
      </c>
    </row>
    <row r="177" spans="1:13" ht="15" x14ac:dyDescent="0.2">
      <c r="A177" s="1" t="s">
        <v>544</v>
      </c>
      <c r="B177" s="1" t="s">
        <v>545</v>
      </c>
      <c r="C177" s="1" t="s">
        <v>258</v>
      </c>
      <c r="D177" s="1" t="s">
        <v>518</v>
      </c>
      <c r="E177" s="1">
        <v>5</v>
      </c>
      <c r="F177" s="1">
        <v>464</v>
      </c>
      <c r="G177" s="1">
        <v>59</v>
      </c>
      <c r="H177" s="1">
        <v>7080</v>
      </c>
      <c r="I177" s="1">
        <v>0.34399149664244499</v>
      </c>
      <c r="J177" s="1">
        <v>0.81253872494631196</v>
      </c>
      <c r="K177" s="1">
        <v>1.2931034482758601</v>
      </c>
      <c r="L177" s="1" t="s">
        <v>815</v>
      </c>
      <c r="M177" s="1" t="str">
        <f>HYPERLINK("../../3.KEGG_map/TZ_48h-vs-C_48h-Total/ko04730.html","ko04730")</f>
        <v>ko04730</v>
      </c>
    </row>
    <row r="178" spans="1:13" ht="15" x14ac:dyDescent="0.2">
      <c r="A178" s="1" t="s">
        <v>547</v>
      </c>
      <c r="B178" s="1" t="s">
        <v>548</v>
      </c>
      <c r="C178" s="1" t="s">
        <v>258</v>
      </c>
      <c r="D178" s="1" t="s">
        <v>549</v>
      </c>
      <c r="E178" s="1">
        <v>11</v>
      </c>
      <c r="F178" s="1">
        <v>464</v>
      </c>
      <c r="G178" s="1">
        <v>1036</v>
      </c>
      <c r="H178" s="1">
        <v>7080</v>
      </c>
      <c r="I178" s="1">
        <v>1</v>
      </c>
      <c r="J178" s="1">
        <v>1</v>
      </c>
      <c r="K178" s="1">
        <v>0.16201238183996799</v>
      </c>
      <c r="L178" s="1" t="s">
        <v>816</v>
      </c>
      <c r="M178" s="1" t="str">
        <f>HYPERLINK("../../3.KEGG_map/TZ_48h-vs-C_48h-Total/ko04740.html","ko04740")</f>
        <v>ko04740</v>
      </c>
    </row>
    <row r="179" spans="1:13" ht="15" x14ac:dyDescent="0.2">
      <c r="A179" s="1" t="s">
        <v>551</v>
      </c>
      <c r="B179" s="1" t="s">
        <v>552</v>
      </c>
      <c r="C179" s="1" t="s">
        <v>258</v>
      </c>
      <c r="D179" s="1" t="s">
        <v>549</v>
      </c>
      <c r="E179" s="1">
        <v>11</v>
      </c>
      <c r="F179" s="1">
        <v>464</v>
      </c>
      <c r="G179" s="1">
        <v>78</v>
      </c>
      <c r="H179" s="1">
        <v>7080</v>
      </c>
      <c r="I179" s="1">
        <v>1.2202559470415699E-2</v>
      </c>
      <c r="J179" s="1">
        <v>0.122606668964653</v>
      </c>
      <c r="K179" s="1">
        <v>2.1518567639257302</v>
      </c>
      <c r="L179" s="1" t="s">
        <v>817</v>
      </c>
      <c r="M179" s="1" t="str">
        <f>HYPERLINK("../../3.KEGG_map/TZ_48h-vs-C_48h-Total/ko04742.html","ko04742")</f>
        <v>ko04742</v>
      </c>
    </row>
    <row r="180" spans="1:13" ht="15" x14ac:dyDescent="0.2">
      <c r="A180" s="1" t="s">
        <v>818</v>
      </c>
      <c r="B180" s="1" t="s">
        <v>819</v>
      </c>
      <c r="C180" s="1" t="s">
        <v>258</v>
      </c>
      <c r="D180" s="1" t="s">
        <v>549</v>
      </c>
      <c r="E180" s="1">
        <v>1</v>
      </c>
      <c r="F180" s="1">
        <v>464</v>
      </c>
      <c r="G180" s="1">
        <v>25</v>
      </c>
      <c r="H180" s="1">
        <v>7080</v>
      </c>
      <c r="I180" s="1">
        <v>0.81686882920077597</v>
      </c>
      <c r="J180" s="1">
        <v>1</v>
      </c>
      <c r="K180" s="1">
        <v>0.61034482758620701</v>
      </c>
      <c r="L180" s="1" t="s">
        <v>820</v>
      </c>
      <c r="M180" s="1" t="str">
        <f>HYPERLINK("../../3.KEGG_map/TZ_48h-vs-C_48h-Total/ko04744.html","ko04744")</f>
        <v>ko04744</v>
      </c>
    </row>
    <row r="181" spans="1:13" ht="15" x14ac:dyDescent="0.2">
      <c r="A181" s="1" t="s">
        <v>554</v>
      </c>
      <c r="B181" s="1" t="s">
        <v>555</v>
      </c>
      <c r="C181" s="1" t="s">
        <v>258</v>
      </c>
      <c r="D181" s="1" t="s">
        <v>549</v>
      </c>
      <c r="E181" s="1">
        <v>1</v>
      </c>
      <c r="F181" s="1">
        <v>464</v>
      </c>
      <c r="G181" s="1">
        <v>29</v>
      </c>
      <c r="H181" s="1">
        <v>7080</v>
      </c>
      <c r="I181" s="1">
        <v>0.86050667211273102</v>
      </c>
      <c r="J181" s="1">
        <v>1</v>
      </c>
      <c r="K181" s="1">
        <v>0.52615933412603999</v>
      </c>
      <c r="L181" s="1" t="s">
        <v>556</v>
      </c>
      <c r="M181" s="1" t="str">
        <f>HYPERLINK("../../3.KEGG_map/TZ_48h-vs-C_48h-Total/ko04745.html","ko04745")</f>
        <v>ko04745</v>
      </c>
    </row>
    <row r="182" spans="1:13" ht="15" x14ac:dyDescent="0.2">
      <c r="A182" s="1" t="s">
        <v>557</v>
      </c>
      <c r="B182" s="1" t="s">
        <v>558</v>
      </c>
      <c r="C182" s="1" t="s">
        <v>258</v>
      </c>
      <c r="D182" s="1" t="s">
        <v>549</v>
      </c>
      <c r="E182" s="1">
        <v>12</v>
      </c>
      <c r="F182" s="1">
        <v>464</v>
      </c>
      <c r="G182" s="1">
        <v>108</v>
      </c>
      <c r="H182" s="1">
        <v>7080</v>
      </c>
      <c r="I182" s="1">
        <v>4.9407517776843102E-2</v>
      </c>
      <c r="J182" s="1">
        <v>0.34182780078425901</v>
      </c>
      <c r="K182" s="1">
        <v>1.6954022988505699</v>
      </c>
      <c r="L182" s="1" t="s">
        <v>821</v>
      </c>
      <c r="M182" s="1" t="str">
        <f>HYPERLINK("../../3.KEGG_map/TZ_48h-vs-C_48h-Total/ko04750.html","ko04750")</f>
        <v>ko04750</v>
      </c>
    </row>
    <row r="183" spans="1:13" ht="15" x14ac:dyDescent="0.2">
      <c r="A183" s="1" t="s">
        <v>560</v>
      </c>
      <c r="B183" s="1" t="s">
        <v>561</v>
      </c>
      <c r="C183" s="1" t="s">
        <v>235</v>
      </c>
      <c r="D183" s="1" t="s">
        <v>562</v>
      </c>
      <c r="E183" s="1">
        <v>13</v>
      </c>
      <c r="F183" s="1">
        <v>464</v>
      </c>
      <c r="G183" s="1">
        <v>202</v>
      </c>
      <c r="H183" s="1">
        <v>7080</v>
      </c>
      <c r="I183" s="1">
        <v>0.56929661249135899</v>
      </c>
      <c r="J183" s="1">
        <v>0.95516105543127405</v>
      </c>
      <c r="K183" s="1">
        <v>0.98199044042335304</v>
      </c>
      <c r="L183" s="1" t="s">
        <v>822</v>
      </c>
      <c r="M183" s="1" t="str">
        <f>HYPERLINK("../../3.KEGG_map/TZ_48h-vs-C_48h-Total/ko04810.html","ko04810")</f>
        <v>ko04810</v>
      </c>
    </row>
    <row r="184" spans="1:13" ht="15" x14ac:dyDescent="0.2">
      <c r="A184" s="1" t="s">
        <v>564</v>
      </c>
      <c r="B184" s="1" t="s">
        <v>565</v>
      </c>
      <c r="C184" s="1" t="s">
        <v>258</v>
      </c>
      <c r="D184" s="1" t="s">
        <v>259</v>
      </c>
      <c r="E184" s="1">
        <v>9</v>
      </c>
      <c r="F184" s="1">
        <v>464</v>
      </c>
      <c r="G184" s="1">
        <v>134</v>
      </c>
      <c r="H184" s="1">
        <v>7080</v>
      </c>
      <c r="I184" s="1">
        <v>0.51981813553691203</v>
      </c>
      <c r="J184" s="1">
        <v>0.95516105543127405</v>
      </c>
      <c r="K184" s="1">
        <v>1.0248327328872899</v>
      </c>
      <c r="L184" s="1" t="s">
        <v>823</v>
      </c>
      <c r="M184" s="1" t="str">
        <f>HYPERLINK("../../3.KEGG_map/TZ_48h-vs-C_48h-Total/ko04910.html","ko04910")</f>
        <v>ko04910</v>
      </c>
    </row>
    <row r="185" spans="1:13" ht="15" x14ac:dyDescent="0.2">
      <c r="A185" s="1" t="s">
        <v>567</v>
      </c>
      <c r="B185" s="1" t="s">
        <v>568</v>
      </c>
      <c r="C185" s="1" t="s">
        <v>258</v>
      </c>
      <c r="D185" s="1" t="s">
        <v>259</v>
      </c>
      <c r="E185" s="1">
        <v>5</v>
      </c>
      <c r="F185" s="1">
        <v>464</v>
      </c>
      <c r="G185" s="1">
        <v>85</v>
      </c>
      <c r="H185" s="1">
        <v>7080</v>
      </c>
      <c r="I185" s="1">
        <v>0.66296406748169601</v>
      </c>
      <c r="J185" s="1">
        <v>0.97142651554609605</v>
      </c>
      <c r="K185" s="1">
        <v>0.89756592292089299</v>
      </c>
      <c r="L185" s="1" t="s">
        <v>824</v>
      </c>
      <c r="M185" s="1" t="str">
        <f>HYPERLINK("../../3.KEGG_map/TZ_48h-vs-C_48h-Total/ko04911.html","ko04911")</f>
        <v>ko04911</v>
      </c>
    </row>
    <row r="186" spans="1:13" ht="15" x14ac:dyDescent="0.2">
      <c r="A186" s="1" t="s">
        <v>570</v>
      </c>
      <c r="B186" s="1" t="s">
        <v>571</v>
      </c>
      <c r="C186" s="1" t="s">
        <v>258</v>
      </c>
      <c r="D186" s="1" t="s">
        <v>259</v>
      </c>
      <c r="E186" s="1">
        <v>4</v>
      </c>
      <c r="F186" s="1">
        <v>464</v>
      </c>
      <c r="G186" s="1">
        <v>89</v>
      </c>
      <c r="H186" s="1">
        <v>7080</v>
      </c>
      <c r="I186" s="1">
        <v>0.84413220775256403</v>
      </c>
      <c r="J186" s="1">
        <v>1</v>
      </c>
      <c r="K186" s="1">
        <v>0.68578070515304101</v>
      </c>
      <c r="L186" s="1" t="s">
        <v>825</v>
      </c>
      <c r="M186" s="1" t="str">
        <f>HYPERLINK("../../3.KEGG_map/TZ_48h-vs-C_48h-Total/ko04912.html","ko04912")</f>
        <v>ko04912</v>
      </c>
    </row>
    <row r="187" spans="1:13" ht="15" x14ac:dyDescent="0.2">
      <c r="A187" s="1" t="s">
        <v>573</v>
      </c>
      <c r="B187" s="1" t="s">
        <v>574</v>
      </c>
      <c r="C187" s="1" t="s">
        <v>258</v>
      </c>
      <c r="D187" s="1" t="s">
        <v>259</v>
      </c>
      <c r="E187" s="1">
        <v>4</v>
      </c>
      <c r="F187" s="1">
        <v>464</v>
      </c>
      <c r="G187" s="1">
        <v>64</v>
      </c>
      <c r="H187" s="1">
        <v>7080</v>
      </c>
      <c r="I187" s="1">
        <v>0.61206004778925305</v>
      </c>
      <c r="J187" s="1">
        <v>0.96376619465322599</v>
      </c>
      <c r="K187" s="1">
        <v>0.95366379310344795</v>
      </c>
      <c r="L187" s="1" t="s">
        <v>826</v>
      </c>
      <c r="M187" s="1" t="str">
        <f>HYPERLINK("../../3.KEGG_map/TZ_48h-vs-C_48h-Total/ko04913.html","ko04913")</f>
        <v>ko04913</v>
      </c>
    </row>
    <row r="188" spans="1:13" ht="15" x14ac:dyDescent="0.2">
      <c r="A188" s="1" t="s">
        <v>827</v>
      </c>
      <c r="B188" s="1" t="s">
        <v>828</v>
      </c>
      <c r="C188" s="1" t="s">
        <v>258</v>
      </c>
      <c r="D188" s="1" t="s">
        <v>259</v>
      </c>
      <c r="E188" s="1">
        <v>5</v>
      </c>
      <c r="F188" s="1">
        <v>464</v>
      </c>
      <c r="G188" s="1">
        <v>83</v>
      </c>
      <c r="H188" s="1">
        <v>7080</v>
      </c>
      <c r="I188" s="1">
        <v>0.64205935299697803</v>
      </c>
      <c r="J188" s="1">
        <v>0.97142651554609605</v>
      </c>
      <c r="K188" s="1">
        <v>0.919194017449107</v>
      </c>
      <c r="L188" s="1" t="s">
        <v>829</v>
      </c>
      <c r="M188" s="1" t="str">
        <f>HYPERLINK("../../3.KEGG_map/TZ_48h-vs-C_48h-Total/ko04914.html","ko04914")</f>
        <v>ko04914</v>
      </c>
    </row>
    <row r="189" spans="1:13" ht="15" x14ac:dyDescent="0.2">
      <c r="A189" s="1" t="s">
        <v>576</v>
      </c>
      <c r="B189" s="1" t="s">
        <v>577</v>
      </c>
      <c r="C189" s="1" t="s">
        <v>258</v>
      </c>
      <c r="D189" s="1" t="s">
        <v>259</v>
      </c>
      <c r="E189" s="1">
        <v>7</v>
      </c>
      <c r="F189" s="1">
        <v>464</v>
      </c>
      <c r="G189" s="1">
        <v>100</v>
      </c>
      <c r="H189" s="1">
        <v>7080</v>
      </c>
      <c r="I189" s="1">
        <v>0.48540853883289797</v>
      </c>
      <c r="J189" s="1">
        <v>0.95516105543127405</v>
      </c>
      <c r="K189" s="1">
        <v>1.06810344827586</v>
      </c>
      <c r="L189" s="1" t="s">
        <v>830</v>
      </c>
      <c r="M189" s="1" t="str">
        <f>HYPERLINK("../../3.KEGG_map/TZ_48h-vs-C_48h-Total/ko04915.html","ko04915")</f>
        <v>ko04915</v>
      </c>
    </row>
    <row r="190" spans="1:13" ht="15" x14ac:dyDescent="0.2">
      <c r="A190" s="1" t="s">
        <v>579</v>
      </c>
      <c r="B190" s="1" t="s">
        <v>580</v>
      </c>
      <c r="C190" s="1" t="s">
        <v>258</v>
      </c>
      <c r="D190" s="1" t="s">
        <v>259</v>
      </c>
      <c r="E190" s="1">
        <v>8</v>
      </c>
      <c r="F190" s="1">
        <v>464</v>
      </c>
      <c r="G190" s="1">
        <v>100</v>
      </c>
      <c r="H190" s="1">
        <v>7080</v>
      </c>
      <c r="I190" s="1">
        <v>0.33223278014819202</v>
      </c>
      <c r="J190" s="1">
        <v>0.81253872494631196</v>
      </c>
      <c r="K190" s="1">
        <v>1.22068965517241</v>
      </c>
      <c r="L190" s="1" t="s">
        <v>831</v>
      </c>
      <c r="M190" s="1" t="str">
        <f>HYPERLINK("../../3.KEGG_map/TZ_48h-vs-C_48h-Total/ko04916.html","ko04916")</f>
        <v>ko04916</v>
      </c>
    </row>
    <row r="191" spans="1:13" ht="15" x14ac:dyDescent="0.2">
      <c r="A191" s="1" t="s">
        <v>582</v>
      </c>
      <c r="B191" s="1" t="s">
        <v>583</v>
      </c>
      <c r="C191" s="1" t="s">
        <v>258</v>
      </c>
      <c r="D191" s="1" t="s">
        <v>259</v>
      </c>
      <c r="E191" s="1">
        <v>8</v>
      </c>
      <c r="F191" s="1">
        <v>464</v>
      </c>
      <c r="G191" s="1">
        <v>80</v>
      </c>
      <c r="H191" s="1">
        <v>7080</v>
      </c>
      <c r="I191" s="1">
        <v>0.15184228798916799</v>
      </c>
      <c r="J191" s="1">
        <v>0.61489685098968705</v>
      </c>
      <c r="K191" s="1">
        <v>1.52586206896552</v>
      </c>
      <c r="L191" s="1" t="s">
        <v>832</v>
      </c>
      <c r="M191" s="1" t="str">
        <f>HYPERLINK("../../3.KEGG_map/TZ_48h-vs-C_48h-Total/ko04917.html","ko04917")</f>
        <v>ko04917</v>
      </c>
    </row>
    <row r="192" spans="1:13" ht="15" x14ac:dyDescent="0.2">
      <c r="A192" s="1" t="s">
        <v>585</v>
      </c>
      <c r="B192" s="1" t="s">
        <v>586</v>
      </c>
      <c r="C192" s="1" t="s">
        <v>258</v>
      </c>
      <c r="D192" s="1" t="s">
        <v>259</v>
      </c>
      <c r="E192" s="1">
        <v>3</v>
      </c>
      <c r="F192" s="1">
        <v>464</v>
      </c>
      <c r="G192" s="1">
        <v>72</v>
      </c>
      <c r="H192" s="1">
        <v>7080</v>
      </c>
      <c r="I192" s="1">
        <v>0.859927809508643</v>
      </c>
      <c r="J192" s="1">
        <v>1</v>
      </c>
      <c r="K192" s="1">
        <v>0.63577586206896597</v>
      </c>
      <c r="L192" s="1" t="s">
        <v>833</v>
      </c>
      <c r="M192" s="1" t="str">
        <f>HYPERLINK("../../3.KEGG_map/TZ_48h-vs-C_48h-Total/ko04918.html","ko04918")</f>
        <v>ko04918</v>
      </c>
    </row>
    <row r="193" spans="1:13" ht="15" x14ac:dyDescent="0.2">
      <c r="A193" s="1" t="s">
        <v>588</v>
      </c>
      <c r="B193" s="1" t="s">
        <v>589</v>
      </c>
      <c r="C193" s="1" t="s">
        <v>258</v>
      </c>
      <c r="D193" s="1" t="s">
        <v>259</v>
      </c>
      <c r="E193" s="1">
        <v>7</v>
      </c>
      <c r="F193" s="1">
        <v>464</v>
      </c>
      <c r="G193" s="1">
        <v>111</v>
      </c>
      <c r="H193" s="1">
        <v>7080</v>
      </c>
      <c r="I193" s="1">
        <v>0.59795009584658698</v>
      </c>
      <c r="J193" s="1">
        <v>0.95581416836083199</v>
      </c>
      <c r="K193" s="1">
        <v>0.96225535880708302</v>
      </c>
      <c r="L193" s="1" t="s">
        <v>834</v>
      </c>
      <c r="M193" s="1" t="str">
        <f>HYPERLINK("../../3.KEGG_map/TZ_48h-vs-C_48h-Total/ko04919.html","ko04919")</f>
        <v>ko04919</v>
      </c>
    </row>
    <row r="194" spans="1:13" ht="15" x14ac:dyDescent="0.2">
      <c r="A194" s="1" t="s">
        <v>591</v>
      </c>
      <c r="B194" s="1" t="s">
        <v>592</v>
      </c>
      <c r="C194" s="1" t="s">
        <v>258</v>
      </c>
      <c r="D194" s="1" t="s">
        <v>259</v>
      </c>
      <c r="E194" s="1">
        <v>6</v>
      </c>
      <c r="F194" s="1">
        <v>464</v>
      </c>
      <c r="G194" s="1">
        <v>68</v>
      </c>
      <c r="H194" s="1">
        <v>7080</v>
      </c>
      <c r="I194" s="1">
        <v>0.28588470253044501</v>
      </c>
      <c r="J194" s="1">
        <v>0.80891047397628402</v>
      </c>
      <c r="K194" s="1">
        <v>1.34634888438134</v>
      </c>
      <c r="L194" s="1" t="s">
        <v>835</v>
      </c>
      <c r="M194" s="1" t="str">
        <f>HYPERLINK("../../3.KEGG_map/TZ_48h-vs-C_48h-Total/ko04920.html","ko04920")</f>
        <v>ko04920</v>
      </c>
    </row>
    <row r="195" spans="1:13" ht="15" x14ac:dyDescent="0.2">
      <c r="A195" s="1" t="s">
        <v>594</v>
      </c>
      <c r="B195" s="1" t="s">
        <v>595</v>
      </c>
      <c r="C195" s="1" t="s">
        <v>258</v>
      </c>
      <c r="D195" s="1" t="s">
        <v>259</v>
      </c>
      <c r="E195" s="1">
        <v>13</v>
      </c>
      <c r="F195" s="1">
        <v>464</v>
      </c>
      <c r="G195" s="1">
        <v>158</v>
      </c>
      <c r="H195" s="1">
        <v>7080</v>
      </c>
      <c r="I195" s="1">
        <v>0.23545390871761701</v>
      </c>
      <c r="J195" s="1">
        <v>0.78045861795044502</v>
      </c>
      <c r="K195" s="1">
        <v>1.2554561326931499</v>
      </c>
      <c r="L195" s="1" t="s">
        <v>836</v>
      </c>
      <c r="M195" s="1" t="str">
        <f>HYPERLINK("../../3.KEGG_map/TZ_48h-vs-C_48h-Total/ko04921.html","ko04921")</f>
        <v>ko04921</v>
      </c>
    </row>
    <row r="196" spans="1:13" ht="15" x14ac:dyDescent="0.2">
      <c r="A196" s="1" t="s">
        <v>597</v>
      </c>
      <c r="B196" s="1" t="s">
        <v>598</v>
      </c>
      <c r="C196" s="1" t="s">
        <v>258</v>
      </c>
      <c r="D196" s="1" t="s">
        <v>259</v>
      </c>
      <c r="E196" s="1">
        <v>4</v>
      </c>
      <c r="F196" s="1">
        <v>464</v>
      </c>
      <c r="G196" s="1">
        <v>94</v>
      </c>
      <c r="H196" s="1">
        <v>7080</v>
      </c>
      <c r="I196" s="1">
        <v>0.872914637796951</v>
      </c>
      <c r="J196" s="1">
        <v>1</v>
      </c>
      <c r="K196" s="1">
        <v>0.64930300807043295</v>
      </c>
      <c r="L196" s="1" t="s">
        <v>837</v>
      </c>
      <c r="M196" s="1" t="str">
        <f>HYPERLINK("../../3.KEGG_map/TZ_48h-vs-C_48h-Total/ko04922.html","ko04922")</f>
        <v>ko04922</v>
      </c>
    </row>
    <row r="197" spans="1:13" ht="15" x14ac:dyDescent="0.2">
      <c r="A197" s="1" t="s">
        <v>600</v>
      </c>
      <c r="B197" s="1" t="s">
        <v>601</v>
      </c>
      <c r="C197" s="1" t="s">
        <v>258</v>
      </c>
      <c r="D197" s="1" t="s">
        <v>259</v>
      </c>
      <c r="E197" s="1">
        <v>6</v>
      </c>
      <c r="F197" s="1">
        <v>464</v>
      </c>
      <c r="G197" s="1">
        <v>61</v>
      </c>
      <c r="H197" s="1">
        <v>7080</v>
      </c>
      <c r="I197" s="1">
        <v>0.20832479782223801</v>
      </c>
      <c r="J197" s="1">
        <v>0.76712107112328298</v>
      </c>
      <c r="K197" s="1">
        <v>1.5008479366873899</v>
      </c>
      <c r="L197" s="1" t="s">
        <v>838</v>
      </c>
      <c r="M197" s="1" t="str">
        <f>HYPERLINK("../../3.KEGG_map/TZ_48h-vs-C_48h-Total/ko04923.html","ko04923")</f>
        <v>ko04923</v>
      </c>
    </row>
    <row r="198" spans="1:13" ht="15" x14ac:dyDescent="0.2">
      <c r="A198" s="1" t="s">
        <v>603</v>
      </c>
      <c r="B198" s="1" t="s">
        <v>604</v>
      </c>
      <c r="C198" s="1" t="s">
        <v>258</v>
      </c>
      <c r="D198" s="1" t="s">
        <v>259</v>
      </c>
      <c r="E198" s="1">
        <v>8</v>
      </c>
      <c r="F198" s="1">
        <v>464</v>
      </c>
      <c r="G198" s="1">
        <v>68</v>
      </c>
      <c r="H198" s="1">
        <v>7080</v>
      </c>
      <c r="I198" s="1">
        <v>7.5132894927391197E-2</v>
      </c>
      <c r="J198" s="1">
        <v>0.39438086138064898</v>
      </c>
      <c r="K198" s="1">
        <v>1.79513184584178</v>
      </c>
      <c r="L198" s="1" t="s">
        <v>839</v>
      </c>
      <c r="M198" s="1" t="str">
        <f>HYPERLINK("../../3.KEGG_map/TZ_48h-vs-C_48h-Total/ko04924.html","ko04924")</f>
        <v>ko04924</v>
      </c>
    </row>
    <row r="199" spans="1:13" ht="15" x14ac:dyDescent="0.2">
      <c r="A199" s="1" t="s">
        <v>606</v>
      </c>
      <c r="B199" s="1" t="s">
        <v>607</v>
      </c>
      <c r="C199" s="1" t="s">
        <v>258</v>
      </c>
      <c r="D199" s="1" t="s">
        <v>259</v>
      </c>
      <c r="E199" s="1">
        <v>6</v>
      </c>
      <c r="F199" s="1">
        <v>464</v>
      </c>
      <c r="G199" s="1">
        <v>81</v>
      </c>
      <c r="H199" s="1">
        <v>7080</v>
      </c>
      <c r="I199" s="1">
        <v>0.440036402202928</v>
      </c>
      <c r="J199" s="1">
        <v>0.923087195302151</v>
      </c>
      <c r="K199" s="1">
        <v>1.13026819923372</v>
      </c>
      <c r="L199" s="1" t="s">
        <v>840</v>
      </c>
      <c r="M199" s="1" t="str">
        <f>HYPERLINK("../../3.KEGG_map/TZ_48h-vs-C_48h-Total/ko04925.html","ko04925")</f>
        <v>ko04925</v>
      </c>
    </row>
    <row r="200" spans="1:13" ht="15" x14ac:dyDescent="0.2">
      <c r="A200" s="1" t="s">
        <v>841</v>
      </c>
      <c r="B200" s="1" t="s">
        <v>842</v>
      </c>
      <c r="C200" s="1" t="s">
        <v>258</v>
      </c>
      <c r="D200" s="1" t="s">
        <v>611</v>
      </c>
      <c r="E200" s="1">
        <v>2</v>
      </c>
      <c r="F200" s="1">
        <v>464</v>
      </c>
      <c r="G200" s="1">
        <v>40</v>
      </c>
      <c r="H200" s="1">
        <v>7080</v>
      </c>
      <c r="I200" s="1">
        <v>0.74799648489211501</v>
      </c>
      <c r="J200" s="1">
        <v>1</v>
      </c>
      <c r="K200" s="1">
        <v>0.76293103448275901</v>
      </c>
      <c r="L200" s="1" t="s">
        <v>843</v>
      </c>
      <c r="M200" s="1" t="str">
        <f>HYPERLINK("../../3.KEGG_map/TZ_48h-vs-C_48h-Total/ko04960.html","ko04960")</f>
        <v>ko04960</v>
      </c>
    </row>
    <row r="201" spans="1:13" ht="15" x14ac:dyDescent="0.2">
      <c r="A201" s="1" t="s">
        <v>609</v>
      </c>
      <c r="B201" s="1" t="s">
        <v>610</v>
      </c>
      <c r="C201" s="1" t="s">
        <v>258</v>
      </c>
      <c r="D201" s="1" t="s">
        <v>611</v>
      </c>
      <c r="E201" s="1">
        <v>3</v>
      </c>
      <c r="F201" s="1">
        <v>464</v>
      </c>
      <c r="G201" s="1">
        <v>45</v>
      </c>
      <c r="H201" s="1">
        <v>7080</v>
      </c>
      <c r="I201" s="1">
        <v>0.57332873275723295</v>
      </c>
      <c r="J201" s="1">
        <v>0.95516105543127405</v>
      </c>
      <c r="K201" s="1">
        <v>1.0172413793103401</v>
      </c>
      <c r="L201" s="1" t="s">
        <v>844</v>
      </c>
      <c r="M201" s="1" t="str">
        <f>HYPERLINK("../../3.KEGG_map/TZ_48h-vs-C_48h-Total/ko04961.html","ko04961")</f>
        <v>ko04961</v>
      </c>
    </row>
    <row r="202" spans="1:13" ht="15" x14ac:dyDescent="0.2">
      <c r="A202" s="1" t="s">
        <v>845</v>
      </c>
      <c r="B202" s="1" t="s">
        <v>846</v>
      </c>
      <c r="C202" s="1" t="s">
        <v>258</v>
      </c>
      <c r="D202" s="1" t="s">
        <v>611</v>
      </c>
      <c r="E202" s="1">
        <v>2</v>
      </c>
      <c r="F202" s="1">
        <v>464</v>
      </c>
      <c r="G202" s="1">
        <v>46</v>
      </c>
      <c r="H202" s="1">
        <v>7080</v>
      </c>
      <c r="I202" s="1">
        <v>0.81396412314466904</v>
      </c>
      <c r="J202" s="1">
        <v>1</v>
      </c>
      <c r="K202" s="1">
        <v>0.66341829085457305</v>
      </c>
      <c r="L202" s="1" t="s">
        <v>847</v>
      </c>
      <c r="M202" s="1" t="str">
        <f>HYPERLINK("../../3.KEGG_map/TZ_48h-vs-C_48h-Total/ko04962.html","ko04962")</f>
        <v>ko04962</v>
      </c>
    </row>
    <row r="203" spans="1:13" ht="15" x14ac:dyDescent="0.2">
      <c r="A203" s="1" t="s">
        <v>613</v>
      </c>
      <c r="B203" s="1" t="s">
        <v>614</v>
      </c>
      <c r="C203" s="1" t="s">
        <v>258</v>
      </c>
      <c r="D203" s="1" t="s">
        <v>611</v>
      </c>
      <c r="E203" s="1">
        <v>2</v>
      </c>
      <c r="F203" s="1">
        <v>464</v>
      </c>
      <c r="G203" s="1">
        <v>22</v>
      </c>
      <c r="H203" s="1">
        <v>7080</v>
      </c>
      <c r="I203" s="1">
        <v>0.42780319853205301</v>
      </c>
      <c r="J203" s="1">
        <v>0.92108647847207303</v>
      </c>
      <c r="K203" s="1">
        <v>1.3871473354232</v>
      </c>
      <c r="L203" s="1" t="s">
        <v>848</v>
      </c>
      <c r="M203" s="1" t="str">
        <f>HYPERLINK("../../3.KEGG_map/TZ_48h-vs-C_48h-Total/ko04964.html","ko04964")</f>
        <v>ko04964</v>
      </c>
    </row>
    <row r="204" spans="1:13" ht="15" x14ac:dyDescent="0.2">
      <c r="A204" s="1" t="s">
        <v>616</v>
      </c>
      <c r="B204" s="1" t="s">
        <v>617</v>
      </c>
      <c r="C204" s="1" t="s">
        <v>258</v>
      </c>
      <c r="D204" s="1" t="s">
        <v>618</v>
      </c>
      <c r="E204" s="1">
        <v>8</v>
      </c>
      <c r="F204" s="1">
        <v>464</v>
      </c>
      <c r="G204" s="1">
        <v>92</v>
      </c>
      <c r="H204" s="1">
        <v>7080</v>
      </c>
      <c r="I204" s="1">
        <v>0.25442904174095998</v>
      </c>
      <c r="J204" s="1">
        <v>0.78777783382936095</v>
      </c>
      <c r="K204" s="1">
        <v>1.3268365817091501</v>
      </c>
      <c r="L204" s="1" t="s">
        <v>849</v>
      </c>
      <c r="M204" s="1" t="str">
        <f>HYPERLINK("../../3.KEGG_map/TZ_48h-vs-C_48h-Total/ko04970.html","ko04970")</f>
        <v>ko04970</v>
      </c>
    </row>
    <row r="205" spans="1:13" ht="15" x14ac:dyDescent="0.2">
      <c r="A205" s="1" t="s">
        <v>620</v>
      </c>
      <c r="B205" s="1" t="s">
        <v>621</v>
      </c>
      <c r="C205" s="1" t="s">
        <v>258</v>
      </c>
      <c r="D205" s="1" t="s">
        <v>618</v>
      </c>
      <c r="E205" s="1">
        <v>2</v>
      </c>
      <c r="F205" s="1">
        <v>464</v>
      </c>
      <c r="G205" s="1">
        <v>75</v>
      </c>
      <c r="H205" s="1">
        <v>7080</v>
      </c>
      <c r="I205" s="1">
        <v>0.96190891681042201</v>
      </c>
      <c r="J205" s="1">
        <v>1</v>
      </c>
      <c r="K205" s="1">
        <v>0.40689655172413802</v>
      </c>
      <c r="L205" s="1" t="s">
        <v>850</v>
      </c>
      <c r="M205" s="1" t="str">
        <f>HYPERLINK("../../3.KEGG_map/TZ_48h-vs-C_48h-Total/ko04971.html","ko04971")</f>
        <v>ko04971</v>
      </c>
    </row>
    <row r="206" spans="1:13" ht="15" x14ac:dyDescent="0.2">
      <c r="A206" s="1" t="s">
        <v>623</v>
      </c>
      <c r="B206" s="1" t="s">
        <v>624</v>
      </c>
      <c r="C206" s="1" t="s">
        <v>258</v>
      </c>
      <c r="D206" s="1" t="s">
        <v>618</v>
      </c>
      <c r="E206" s="1">
        <v>4</v>
      </c>
      <c r="F206" s="1">
        <v>464</v>
      </c>
      <c r="G206" s="1">
        <v>101</v>
      </c>
      <c r="H206" s="1">
        <v>7080</v>
      </c>
      <c r="I206" s="1">
        <v>0.90545154082756996</v>
      </c>
      <c r="J206" s="1">
        <v>1</v>
      </c>
      <c r="K206" s="1">
        <v>0.60430180949129397</v>
      </c>
      <c r="L206" s="1" t="s">
        <v>851</v>
      </c>
      <c r="M206" s="1" t="str">
        <f>HYPERLINK("../../3.KEGG_map/TZ_48h-vs-C_48h-Total/ko04972.html","ko04972")</f>
        <v>ko04972</v>
      </c>
    </row>
    <row r="207" spans="1:13" ht="15" x14ac:dyDescent="0.2">
      <c r="A207" s="1" t="s">
        <v>626</v>
      </c>
      <c r="B207" s="1" t="s">
        <v>627</v>
      </c>
      <c r="C207" s="1" t="s">
        <v>258</v>
      </c>
      <c r="D207" s="1" t="s">
        <v>618</v>
      </c>
      <c r="E207" s="1">
        <v>3</v>
      </c>
      <c r="F207" s="1">
        <v>464</v>
      </c>
      <c r="G207" s="1">
        <v>44</v>
      </c>
      <c r="H207" s="1">
        <v>7080</v>
      </c>
      <c r="I207" s="1">
        <v>0.55782756658462895</v>
      </c>
      <c r="J207" s="1">
        <v>0.95516105543127405</v>
      </c>
      <c r="K207" s="1">
        <v>1.0403605015674</v>
      </c>
      <c r="L207" s="1" t="s">
        <v>852</v>
      </c>
      <c r="M207" s="1" t="str">
        <f>HYPERLINK("../../3.KEGG_map/TZ_48h-vs-C_48h-Total/ko04973.html","ko04973")</f>
        <v>ko04973</v>
      </c>
    </row>
    <row r="208" spans="1:13" ht="15" x14ac:dyDescent="0.2">
      <c r="A208" s="1" t="s">
        <v>628</v>
      </c>
      <c r="B208" s="1" t="s">
        <v>629</v>
      </c>
      <c r="C208" s="1" t="s">
        <v>258</v>
      </c>
      <c r="D208" s="1" t="s">
        <v>618</v>
      </c>
      <c r="E208" s="1">
        <v>16</v>
      </c>
      <c r="F208" s="1">
        <v>464</v>
      </c>
      <c r="G208" s="1">
        <v>113</v>
      </c>
      <c r="H208" s="1">
        <v>7080</v>
      </c>
      <c r="I208" s="1">
        <v>2.6823417044829398E-3</v>
      </c>
      <c r="J208" s="1">
        <v>5.1452190876899999E-2</v>
      </c>
      <c r="K208" s="1">
        <v>2.1605126640219701</v>
      </c>
      <c r="L208" s="1" t="s">
        <v>853</v>
      </c>
      <c r="M208" s="1" t="str">
        <f>HYPERLINK("../../3.KEGG_map/TZ_48h-vs-C_48h-Total/ko04974.html","ko04974")</f>
        <v>ko04974</v>
      </c>
    </row>
    <row r="209" spans="1:13" ht="15" x14ac:dyDescent="0.2">
      <c r="A209" s="1" t="s">
        <v>631</v>
      </c>
      <c r="B209" s="1" t="s">
        <v>632</v>
      </c>
      <c r="C209" s="1" t="s">
        <v>258</v>
      </c>
      <c r="D209" s="1" t="s">
        <v>618</v>
      </c>
      <c r="E209" s="1">
        <v>2</v>
      </c>
      <c r="F209" s="1">
        <v>464</v>
      </c>
      <c r="G209" s="1">
        <v>51</v>
      </c>
      <c r="H209" s="1">
        <v>7080</v>
      </c>
      <c r="I209" s="1">
        <v>0.85668250350540798</v>
      </c>
      <c r="J209" s="1">
        <v>1</v>
      </c>
      <c r="K209" s="1">
        <v>0.59837728194726203</v>
      </c>
      <c r="L209" s="1" t="s">
        <v>854</v>
      </c>
      <c r="M209" s="1" t="str">
        <f>HYPERLINK("../../3.KEGG_map/TZ_48h-vs-C_48h-Total/ko04975.html","ko04975")</f>
        <v>ko04975</v>
      </c>
    </row>
    <row r="210" spans="1:13" ht="15" x14ac:dyDescent="0.2">
      <c r="A210" s="1" t="s">
        <v>633</v>
      </c>
      <c r="B210" s="1" t="s">
        <v>634</v>
      </c>
      <c r="C210" s="1" t="s">
        <v>258</v>
      </c>
      <c r="D210" s="1" t="s">
        <v>618</v>
      </c>
      <c r="E210" s="1">
        <v>6</v>
      </c>
      <c r="F210" s="1">
        <v>464</v>
      </c>
      <c r="G210" s="1">
        <v>86</v>
      </c>
      <c r="H210" s="1">
        <v>7080</v>
      </c>
      <c r="I210" s="1">
        <v>0.49851677012396101</v>
      </c>
      <c r="J210" s="1">
        <v>0.95516105543127405</v>
      </c>
      <c r="K210" s="1">
        <v>1.06455493183641</v>
      </c>
      <c r="L210" s="1" t="s">
        <v>855</v>
      </c>
      <c r="M210" s="1" t="str">
        <f>HYPERLINK("../../3.KEGG_map/TZ_48h-vs-C_48h-Total/ko04976.html","ko04976")</f>
        <v>ko04976</v>
      </c>
    </row>
    <row r="211" spans="1:13" ht="15" x14ac:dyDescent="0.2">
      <c r="A211" s="1" t="s">
        <v>636</v>
      </c>
      <c r="B211" s="1" t="s">
        <v>637</v>
      </c>
      <c r="C211" s="1" t="s">
        <v>258</v>
      </c>
      <c r="D211" s="1" t="s">
        <v>618</v>
      </c>
      <c r="E211" s="1">
        <v>2</v>
      </c>
      <c r="F211" s="1">
        <v>464</v>
      </c>
      <c r="G211" s="1">
        <v>22</v>
      </c>
      <c r="H211" s="1">
        <v>7080</v>
      </c>
      <c r="I211" s="1">
        <v>0.42780319853205301</v>
      </c>
      <c r="J211" s="1">
        <v>0.92108647847207303</v>
      </c>
      <c r="K211" s="1">
        <v>1.3871473354232</v>
      </c>
      <c r="L211" s="1" t="s">
        <v>856</v>
      </c>
      <c r="M211" s="1" t="str">
        <f>HYPERLINK("../../3.KEGG_map/TZ_48h-vs-C_48h-Total/ko04977.html","ko04977")</f>
        <v>ko04977</v>
      </c>
    </row>
    <row r="212" spans="1:13" ht="15" x14ac:dyDescent="0.2">
      <c r="A212" s="1" t="s">
        <v>639</v>
      </c>
      <c r="B212" s="1" t="s">
        <v>640</v>
      </c>
      <c r="C212" s="1" t="s">
        <v>258</v>
      </c>
      <c r="D212" s="1" t="s">
        <v>618</v>
      </c>
      <c r="E212" s="1">
        <v>9</v>
      </c>
      <c r="F212" s="1">
        <v>464</v>
      </c>
      <c r="G212" s="1">
        <v>41</v>
      </c>
      <c r="H212" s="1">
        <v>7080</v>
      </c>
      <c r="I212" s="1">
        <v>1.09515387179719E-3</v>
      </c>
      <c r="J212" s="1">
        <v>2.8884683368650899E-2</v>
      </c>
      <c r="K212" s="1">
        <v>3.3494533221194298</v>
      </c>
      <c r="L212" s="1" t="s">
        <v>857</v>
      </c>
      <c r="M212" s="1" t="str">
        <f>HYPERLINK("../../3.KEGG_map/TZ_48h-vs-C_48h-Total/ko04978.html","ko04978")</f>
        <v>ko04978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62"/>
  <sheetViews>
    <sheetView tabSelected="1" workbookViewId="0">
      <selection activeCell="I18" sqref="I18"/>
    </sheetView>
  </sheetViews>
  <sheetFormatPr defaultRowHeight="14.25" x14ac:dyDescent="0.2"/>
  <sheetData>
    <row r="1" spans="1:13" ht="1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</row>
    <row r="2" spans="1:13" ht="15" x14ac:dyDescent="0.2">
      <c r="A2" s="1" t="s">
        <v>13</v>
      </c>
      <c r="B2" s="1" t="s">
        <v>14</v>
      </c>
      <c r="C2" s="1" t="s">
        <v>15</v>
      </c>
      <c r="D2" s="1" t="s">
        <v>16</v>
      </c>
      <c r="E2" s="1">
        <v>2</v>
      </c>
      <c r="F2" s="1">
        <v>166</v>
      </c>
      <c r="G2" s="1">
        <v>65</v>
      </c>
      <c r="H2" s="1">
        <v>7080</v>
      </c>
      <c r="I2" s="1">
        <v>0.45301758641004702</v>
      </c>
      <c r="J2" s="1">
        <v>0.83177795775704699</v>
      </c>
      <c r="K2" s="1">
        <v>1.3123262279888801</v>
      </c>
      <c r="L2" s="1" t="s">
        <v>858</v>
      </c>
      <c r="M2" s="1" t="str">
        <f>HYPERLINK("../../3.KEGG_map/TZ_48h-vs-TZ_24h-Total/ko00010.html","ko00010")</f>
        <v>ko00010</v>
      </c>
    </row>
    <row r="3" spans="1:13" ht="15" x14ac:dyDescent="0.2">
      <c r="A3" s="1" t="s">
        <v>18</v>
      </c>
      <c r="B3" s="1" t="s">
        <v>19</v>
      </c>
      <c r="C3" s="1" t="s">
        <v>15</v>
      </c>
      <c r="D3" s="1" t="s">
        <v>16</v>
      </c>
      <c r="E3" s="1">
        <v>1</v>
      </c>
      <c r="F3" s="1">
        <v>166</v>
      </c>
      <c r="G3" s="1">
        <v>22</v>
      </c>
      <c r="H3" s="1">
        <v>7080</v>
      </c>
      <c r="I3" s="1">
        <v>0.40711060674308502</v>
      </c>
      <c r="J3" s="1">
        <v>0.83177795775704699</v>
      </c>
      <c r="K3" s="1">
        <v>1.9386637458926601</v>
      </c>
      <c r="L3" s="1" t="s">
        <v>167</v>
      </c>
      <c r="M3" s="1" t="str">
        <f>HYPERLINK("../../3.KEGG_map/TZ_48h-vs-TZ_24h-Total/ko00030.html","ko00030")</f>
        <v>ko00030</v>
      </c>
    </row>
    <row r="4" spans="1:13" ht="15" x14ac:dyDescent="0.2">
      <c r="A4" s="1" t="s">
        <v>24</v>
      </c>
      <c r="B4" s="1" t="s">
        <v>25</v>
      </c>
      <c r="C4" s="1" t="s">
        <v>15</v>
      </c>
      <c r="D4" s="1" t="s">
        <v>16</v>
      </c>
      <c r="E4" s="1">
        <v>2</v>
      </c>
      <c r="F4" s="1">
        <v>166</v>
      </c>
      <c r="G4" s="1">
        <v>32</v>
      </c>
      <c r="H4" s="1">
        <v>7080</v>
      </c>
      <c r="I4" s="1">
        <v>0.17215865953801601</v>
      </c>
      <c r="J4" s="1">
        <v>0.75392152180623595</v>
      </c>
      <c r="K4" s="1">
        <v>2.6656626506024099</v>
      </c>
      <c r="L4" s="1" t="s">
        <v>859</v>
      </c>
      <c r="M4" s="1" t="str">
        <f>HYPERLINK("../../3.KEGG_map/TZ_48h-vs-TZ_24h-Total/ko00051.html","ko00051")</f>
        <v>ko00051</v>
      </c>
    </row>
    <row r="5" spans="1:13" ht="15" x14ac:dyDescent="0.2">
      <c r="A5" s="1" t="s">
        <v>36</v>
      </c>
      <c r="B5" s="1" t="s">
        <v>37</v>
      </c>
      <c r="C5" s="1" t="s">
        <v>15</v>
      </c>
      <c r="D5" s="1" t="s">
        <v>34</v>
      </c>
      <c r="E5" s="1">
        <v>1</v>
      </c>
      <c r="F5" s="1">
        <v>166</v>
      </c>
      <c r="G5" s="1">
        <v>28</v>
      </c>
      <c r="H5" s="1">
        <v>7080</v>
      </c>
      <c r="I5" s="1">
        <v>0.486035495334809</v>
      </c>
      <c r="J5" s="1">
        <v>0.83177795775704699</v>
      </c>
      <c r="K5" s="1">
        <v>1.5232358003442299</v>
      </c>
      <c r="L5" s="1" t="s">
        <v>38</v>
      </c>
      <c r="M5" s="1" t="str">
        <f>HYPERLINK("../../3.KEGG_map/TZ_48h-vs-TZ_24h-Total/ko00062.html","ko00062")</f>
        <v>ko00062</v>
      </c>
    </row>
    <row r="6" spans="1:13" ht="15" x14ac:dyDescent="0.2">
      <c r="A6" s="1" t="s">
        <v>45</v>
      </c>
      <c r="B6" s="1" t="s">
        <v>46</v>
      </c>
      <c r="C6" s="1" t="s">
        <v>15</v>
      </c>
      <c r="D6" s="1" t="s">
        <v>34</v>
      </c>
      <c r="E6" s="1">
        <v>3</v>
      </c>
      <c r="F6" s="1">
        <v>166</v>
      </c>
      <c r="G6" s="1">
        <v>18</v>
      </c>
      <c r="H6" s="1">
        <v>7080</v>
      </c>
      <c r="I6" s="1">
        <v>7.9719101054430905E-3</v>
      </c>
      <c r="J6" s="1">
        <v>0.32086938174408403</v>
      </c>
      <c r="K6" s="1">
        <v>7.1084337349397604</v>
      </c>
      <c r="L6" s="1" t="s">
        <v>860</v>
      </c>
      <c r="M6" s="1" t="str">
        <f>HYPERLINK("../../3.KEGG_map/TZ_48h-vs-TZ_24h-Total/ko00100.html","ko00100")</f>
        <v>ko00100</v>
      </c>
    </row>
    <row r="7" spans="1:13" ht="15" x14ac:dyDescent="0.2">
      <c r="A7" s="1" t="s">
        <v>51</v>
      </c>
      <c r="B7" s="1" t="s">
        <v>52</v>
      </c>
      <c r="C7" s="1" t="s">
        <v>15</v>
      </c>
      <c r="D7" s="1" t="s">
        <v>34</v>
      </c>
      <c r="E7" s="1">
        <v>3</v>
      </c>
      <c r="F7" s="1">
        <v>166</v>
      </c>
      <c r="G7" s="1">
        <v>75</v>
      </c>
      <c r="H7" s="1">
        <v>7080</v>
      </c>
      <c r="I7" s="1">
        <v>0.25712119120771698</v>
      </c>
      <c r="J7" s="1">
        <v>0.75392152180623595</v>
      </c>
      <c r="K7" s="1">
        <v>1.70602409638554</v>
      </c>
      <c r="L7" s="1" t="s">
        <v>861</v>
      </c>
      <c r="M7" s="1" t="str">
        <f>HYPERLINK("../../3.KEGG_map/TZ_48h-vs-TZ_24h-Total/ko00140.html","ko00140")</f>
        <v>ko00140</v>
      </c>
    </row>
    <row r="8" spans="1:13" ht="15" x14ac:dyDescent="0.2">
      <c r="A8" s="1" t="s">
        <v>58</v>
      </c>
      <c r="B8" s="1" t="s">
        <v>59</v>
      </c>
      <c r="C8" s="1" t="s">
        <v>15</v>
      </c>
      <c r="D8" s="1" t="s">
        <v>60</v>
      </c>
      <c r="E8" s="1">
        <v>1</v>
      </c>
      <c r="F8" s="1">
        <v>166</v>
      </c>
      <c r="G8" s="1">
        <v>175</v>
      </c>
      <c r="H8" s="1">
        <v>7080</v>
      </c>
      <c r="I8" s="1">
        <v>0.985071439386355</v>
      </c>
      <c r="J8" s="1">
        <v>0.99122813588252001</v>
      </c>
      <c r="K8" s="1">
        <v>0.24371772805507699</v>
      </c>
      <c r="L8" s="1" t="s">
        <v>862</v>
      </c>
      <c r="M8" s="1" t="str">
        <f>HYPERLINK("../../3.KEGG_map/TZ_48h-vs-TZ_24h-Total/ko00230.html","ko00230")</f>
        <v>ko00230</v>
      </c>
    </row>
    <row r="9" spans="1:13" ht="15" x14ac:dyDescent="0.2">
      <c r="A9" s="1" t="s">
        <v>62</v>
      </c>
      <c r="B9" s="1" t="s">
        <v>63</v>
      </c>
      <c r="C9" s="1" t="s">
        <v>15</v>
      </c>
      <c r="D9" s="1" t="s">
        <v>60</v>
      </c>
      <c r="E9" s="1">
        <v>2</v>
      </c>
      <c r="F9" s="1">
        <v>166</v>
      </c>
      <c r="G9" s="1">
        <v>97</v>
      </c>
      <c r="H9" s="1">
        <v>7080</v>
      </c>
      <c r="I9" s="1">
        <v>0.66874673770127602</v>
      </c>
      <c r="J9" s="1">
        <v>0.85275919398881594</v>
      </c>
      <c r="K9" s="1">
        <v>0.87939386411625897</v>
      </c>
      <c r="L9" s="1" t="s">
        <v>863</v>
      </c>
      <c r="M9" s="1" t="str">
        <f>HYPERLINK("../../3.KEGG_map/TZ_48h-vs-TZ_24h-Total/ko00240.html","ko00240")</f>
        <v>ko00240</v>
      </c>
    </row>
    <row r="10" spans="1:13" ht="15" x14ac:dyDescent="0.2">
      <c r="A10" s="1" t="s">
        <v>653</v>
      </c>
      <c r="B10" s="1" t="s">
        <v>654</v>
      </c>
      <c r="C10" s="1" t="s">
        <v>15</v>
      </c>
      <c r="D10" s="1" t="s">
        <v>56</v>
      </c>
      <c r="E10" s="1">
        <v>1</v>
      </c>
      <c r="F10" s="1">
        <v>166</v>
      </c>
      <c r="G10" s="1">
        <v>39</v>
      </c>
      <c r="H10" s="1">
        <v>7080</v>
      </c>
      <c r="I10" s="1">
        <v>0.60458489708785701</v>
      </c>
      <c r="J10" s="1">
        <v>0.83177795775704699</v>
      </c>
      <c r="K10" s="1">
        <v>1.09360518999073</v>
      </c>
      <c r="L10" s="1" t="s">
        <v>864</v>
      </c>
      <c r="M10" s="1" t="str">
        <f>HYPERLINK("../../3.KEGG_map/TZ_48h-vs-TZ_24h-Total/ko00250.html","ko00250")</f>
        <v>ko00250</v>
      </c>
    </row>
    <row r="11" spans="1:13" ht="15" x14ac:dyDescent="0.2">
      <c r="A11" s="1" t="s">
        <v>65</v>
      </c>
      <c r="B11" s="1" t="s">
        <v>66</v>
      </c>
      <c r="C11" s="1" t="s">
        <v>15</v>
      </c>
      <c r="D11" s="1" t="s">
        <v>56</v>
      </c>
      <c r="E11" s="1">
        <v>2</v>
      </c>
      <c r="F11" s="1">
        <v>166</v>
      </c>
      <c r="G11" s="1">
        <v>43</v>
      </c>
      <c r="H11" s="1">
        <v>7080</v>
      </c>
      <c r="I11" s="1">
        <v>0.26725522288200598</v>
      </c>
      <c r="J11" s="1">
        <v>0.75392152180623595</v>
      </c>
      <c r="K11" s="1">
        <v>1.98374894928551</v>
      </c>
      <c r="L11" s="1" t="s">
        <v>865</v>
      </c>
      <c r="M11" s="1" t="str">
        <f>HYPERLINK("../../3.KEGG_map/TZ_48h-vs-TZ_24h-Total/ko00260.html","ko00260")</f>
        <v>ko00260</v>
      </c>
    </row>
    <row r="12" spans="1:13" ht="15" x14ac:dyDescent="0.2">
      <c r="A12" s="1" t="s">
        <v>68</v>
      </c>
      <c r="B12" s="1" t="s">
        <v>69</v>
      </c>
      <c r="C12" s="1" t="s">
        <v>15</v>
      </c>
      <c r="D12" s="1" t="s">
        <v>56</v>
      </c>
      <c r="E12" s="1">
        <v>1</v>
      </c>
      <c r="F12" s="1">
        <v>166</v>
      </c>
      <c r="G12" s="1">
        <v>43</v>
      </c>
      <c r="H12" s="1">
        <v>7080</v>
      </c>
      <c r="I12" s="1">
        <v>0.64058371817595605</v>
      </c>
      <c r="J12" s="1">
        <v>0.83952320858068696</v>
      </c>
      <c r="K12" s="1">
        <v>0.99187447464275702</v>
      </c>
      <c r="L12" s="1" t="s">
        <v>866</v>
      </c>
      <c r="M12" s="1" t="str">
        <f>HYPERLINK("../../3.KEGG_map/TZ_48h-vs-TZ_24h-Total/ko00270.html","ko00270")</f>
        <v>ko00270</v>
      </c>
    </row>
    <row r="13" spans="1:13" ht="15" x14ac:dyDescent="0.2">
      <c r="A13" s="1" t="s">
        <v>71</v>
      </c>
      <c r="B13" s="1" t="s">
        <v>72</v>
      </c>
      <c r="C13" s="1" t="s">
        <v>15</v>
      </c>
      <c r="D13" s="1" t="s">
        <v>56</v>
      </c>
      <c r="E13" s="1">
        <v>1</v>
      </c>
      <c r="F13" s="1">
        <v>166</v>
      </c>
      <c r="G13" s="1">
        <v>54</v>
      </c>
      <c r="H13" s="1">
        <v>7080</v>
      </c>
      <c r="I13" s="1">
        <v>0.72364200657557398</v>
      </c>
      <c r="J13" s="1">
        <v>0.87598769217043104</v>
      </c>
      <c r="K13" s="1">
        <v>0.78982597054886206</v>
      </c>
      <c r="L13" s="1" t="s">
        <v>864</v>
      </c>
      <c r="M13" s="1" t="str">
        <f>HYPERLINK("../../3.KEGG_map/TZ_48h-vs-TZ_24h-Total/ko00280.html","ko00280")</f>
        <v>ko00280</v>
      </c>
    </row>
    <row r="14" spans="1:13" ht="15" x14ac:dyDescent="0.2">
      <c r="A14" s="1" t="s">
        <v>77</v>
      </c>
      <c r="B14" s="1" t="s">
        <v>78</v>
      </c>
      <c r="C14" s="1" t="s">
        <v>15</v>
      </c>
      <c r="D14" s="1" t="s">
        <v>56</v>
      </c>
      <c r="E14" s="1">
        <v>2</v>
      </c>
      <c r="F14" s="1">
        <v>166</v>
      </c>
      <c r="G14" s="1">
        <v>46</v>
      </c>
      <c r="H14" s="1">
        <v>7080</v>
      </c>
      <c r="I14" s="1">
        <v>0.29349590693487099</v>
      </c>
      <c r="J14" s="1">
        <v>0.75392152180623595</v>
      </c>
      <c r="K14" s="1">
        <v>1.85437401781037</v>
      </c>
      <c r="L14" s="1" t="s">
        <v>867</v>
      </c>
      <c r="M14" s="1" t="str">
        <f>HYPERLINK("../../3.KEGG_map/TZ_48h-vs-TZ_24h-Total/ko00330.html","ko00330")</f>
        <v>ko00330</v>
      </c>
    </row>
    <row r="15" spans="1:13" ht="15" x14ac:dyDescent="0.2">
      <c r="A15" s="1" t="s">
        <v>80</v>
      </c>
      <c r="B15" s="1" t="s">
        <v>81</v>
      </c>
      <c r="C15" s="1" t="s">
        <v>15</v>
      </c>
      <c r="D15" s="1" t="s">
        <v>56</v>
      </c>
      <c r="E15" s="1">
        <v>1</v>
      </c>
      <c r="F15" s="1">
        <v>166</v>
      </c>
      <c r="G15" s="1">
        <v>42</v>
      </c>
      <c r="H15" s="1">
        <v>7080</v>
      </c>
      <c r="I15" s="1">
        <v>0.63190166014586402</v>
      </c>
      <c r="J15" s="1">
        <v>0.83952320858068696</v>
      </c>
      <c r="K15" s="1">
        <v>1.0154905335628199</v>
      </c>
      <c r="L15" s="1" t="s">
        <v>868</v>
      </c>
      <c r="M15" s="1" t="str">
        <f>HYPERLINK("../../3.KEGG_map/TZ_48h-vs-TZ_24h-Total/ko00380.html","ko00380")</f>
        <v>ko00380</v>
      </c>
    </row>
    <row r="16" spans="1:13" ht="15" x14ac:dyDescent="0.2">
      <c r="A16" s="1" t="s">
        <v>83</v>
      </c>
      <c r="B16" s="1" t="s">
        <v>84</v>
      </c>
      <c r="C16" s="1" t="s">
        <v>15</v>
      </c>
      <c r="D16" s="1" t="s">
        <v>85</v>
      </c>
      <c r="E16" s="1">
        <v>1</v>
      </c>
      <c r="F16" s="1">
        <v>166</v>
      </c>
      <c r="G16" s="1">
        <v>36</v>
      </c>
      <c r="H16" s="1">
        <v>7080</v>
      </c>
      <c r="I16" s="1">
        <v>0.57525405071214797</v>
      </c>
      <c r="J16" s="1">
        <v>0.83177795775704699</v>
      </c>
      <c r="K16" s="1">
        <v>1.1847389558232899</v>
      </c>
      <c r="L16" s="1" t="s">
        <v>864</v>
      </c>
      <c r="M16" s="1" t="str">
        <f>HYPERLINK("../../3.KEGG_map/TZ_48h-vs-TZ_24h-Total/ko00410.html","ko00410")</f>
        <v>ko00410</v>
      </c>
    </row>
    <row r="17" spans="1:13" ht="15" x14ac:dyDescent="0.2">
      <c r="A17" s="1" t="s">
        <v>664</v>
      </c>
      <c r="B17" s="1" t="s">
        <v>665</v>
      </c>
      <c r="C17" s="1" t="s">
        <v>15</v>
      </c>
      <c r="D17" s="1" t="s">
        <v>85</v>
      </c>
      <c r="E17" s="1">
        <v>1</v>
      </c>
      <c r="F17" s="1">
        <v>166</v>
      </c>
      <c r="G17" s="1">
        <v>5</v>
      </c>
      <c r="H17" s="1">
        <v>7080</v>
      </c>
      <c r="I17" s="1">
        <v>0.111891853635644</v>
      </c>
      <c r="J17" s="1">
        <v>0.75392152180623595</v>
      </c>
      <c r="K17" s="1">
        <v>8.5301204819277103</v>
      </c>
      <c r="L17" s="1" t="s">
        <v>666</v>
      </c>
      <c r="M17" s="1" t="str">
        <f>HYPERLINK("../../3.KEGG_map/TZ_48h-vs-TZ_24h-Total/ko00460.html","ko00460")</f>
        <v>ko00460</v>
      </c>
    </row>
    <row r="18" spans="1:13" ht="15" x14ac:dyDescent="0.2">
      <c r="A18" s="1" t="s">
        <v>93</v>
      </c>
      <c r="B18" s="1" t="s">
        <v>94</v>
      </c>
      <c r="C18" s="1" t="s">
        <v>15</v>
      </c>
      <c r="D18" s="1" t="s">
        <v>85</v>
      </c>
      <c r="E18" s="1">
        <v>3</v>
      </c>
      <c r="F18" s="1">
        <v>166</v>
      </c>
      <c r="G18" s="1">
        <v>53</v>
      </c>
      <c r="H18" s="1">
        <v>7080</v>
      </c>
      <c r="I18" s="1">
        <v>0.12720891112671701</v>
      </c>
      <c r="J18" s="1">
        <v>0.75392152180623595</v>
      </c>
      <c r="K18" s="1">
        <v>2.4141850420550099</v>
      </c>
      <c r="L18" s="1" t="s">
        <v>869</v>
      </c>
      <c r="M18" s="1" t="str">
        <f>HYPERLINK("../../3.KEGG_map/TZ_48h-vs-TZ_24h-Total/ko00480.html","ko00480")</f>
        <v>ko00480</v>
      </c>
    </row>
    <row r="19" spans="1:13" ht="15" x14ac:dyDescent="0.2">
      <c r="A19" s="1" t="s">
        <v>99</v>
      </c>
      <c r="B19" s="1" t="s">
        <v>100</v>
      </c>
      <c r="C19" s="1" t="s">
        <v>15</v>
      </c>
      <c r="D19" s="1" t="s">
        <v>101</v>
      </c>
      <c r="E19" s="1">
        <v>1</v>
      </c>
      <c r="F19" s="1">
        <v>166</v>
      </c>
      <c r="G19" s="1">
        <v>31</v>
      </c>
      <c r="H19" s="1">
        <v>7080</v>
      </c>
      <c r="I19" s="1">
        <v>0.52148801894903496</v>
      </c>
      <c r="J19" s="1">
        <v>0.83177795775704699</v>
      </c>
      <c r="K19" s="1">
        <v>1.37582588418189</v>
      </c>
      <c r="L19" s="1" t="s">
        <v>669</v>
      </c>
      <c r="M19" s="1" t="str">
        <f>HYPERLINK("../../3.KEGG_map/TZ_48h-vs-TZ_24h-Total/ko00512.html","ko00512")</f>
        <v>ko00512</v>
      </c>
    </row>
    <row r="20" spans="1:13" ht="15" x14ac:dyDescent="0.2">
      <c r="A20" s="1" t="s">
        <v>106</v>
      </c>
      <c r="B20" s="1" t="s">
        <v>107</v>
      </c>
      <c r="C20" s="1" t="s">
        <v>15</v>
      </c>
      <c r="D20" s="1" t="s">
        <v>16</v>
      </c>
      <c r="E20" s="1">
        <v>1</v>
      </c>
      <c r="F20" s="1">
        <v>166</v>
      </c>
      <c r="G20" s="1">
        <v>49</v>
      </c>
      <c r="H20" s="1">
        <v>7080</v>
      </c>
      <c r="I20" s="1">
        <v>0.68856332433879497</v>
      </c>
      <c r="J20" s="1">
        <v>0.85275919398881594</v>
      </c>
      <c r="K20" s="1">
        <v>0.87042045733956197</v>
      </c>
      <c r="L20" s="1" t="s">
        <v>870</v>
      </c>
      <c r="M20" s="1" t="str">
        <f>HYPERLINK("../../3.KEGG_map/TZ_48h-vs-TZ_24h-Total/ko00520.html","ko00520")</f>
        <v>ko00520</v>
      </c>
    </row>
    <row r="21" spans="1:13" ht="15" x14ac:dyDescent="0.2">
      <c r="A21" s="1" t="s">
        <v>871</v>
      </c>
      <c r="B21" s="1" t="s">
        <v>872</v>
      </c>
      <c r="C21" s="1" t="s">
        <v>15</v>
      </c>
      <c r="D21" s="1" t="s">
        <v>101</v>
      </c>
      <c r="E21" s="1">
        <v>1</v>
      </c>
      <c r="F21" s="1">
        <v>166</v>
      </c>
      <c r="G21" s="1">
        <v>22</v>
      </c>
      <c r="H21" s="1">
        <v>7080</v>
      </c>
      <c r="I21" s="1">
        <v>0.40711060674308502</v>
      </c>
      <c r="J21" s="1">
        <v>0.83177795775704699</v>
      </c>
      <c r="K21" s="1">
        <v>1.9386637458926601</v>
      </c>
      <c r="L21" s="1" t="s">
        <v>873</v>
      </c>
      <c r="M21" s="1" t="str">
        <f>HYPERLINK("../../3.KEGG_map/TZ_48h-vs-TZ_24h-Total/ko00531.html","ko00531")</f>
        <v>ko00531</v>
      </c>
    </row>
    <row r="22" spans="1:13" ht="15" x14ac:dyDescent="0.2">
      <c r="A22" s="1" t="s">
        <v>115</v>
      </c>
      <c r="B22" s="1" t="s">
        <v>116</v>
      </c>
      <c r="C22" s="1" t="s">
        <v>15</v>
      </c>
      <c r="D22" s="1" t="s">
        <v>101</v>
      </c>
      <c r="E22" s="1">
        <v>1</v>
      </c>
      <c r="F22" s="1">
        <v>166</v>
      </c>
      <c r="G22" s="1">
        <v>18</v>
      </c>
      <c r="H22" s="1">
        <v>7080</v>
      </c>
      <c r="I22" s="1">
        <v>0.34791470344407199</v>
      </c>
      <c r="J22" s="1">
        <v>0.83177795775704699</v>
      </c>
      <c r="K22" s="1">
        <v>2.3694779116465901</v>
      </c>
      <c r="L22" s="1" t="s">
        <v>874</v>
      </c>
      <c r="M22" s="1" t="str">
        <f>HYPERLINK("../../3.KEGG_map/TZ_48h-vs-TZ_24h-Total/ko00532.html","ko00532")</f>
        <v>ko00532</v>
      </c>
    </row>
    <row r="23" spans="1:13" ht="15" x14ac:dyDescent="0.2">
      <c r="A23" s="1" t="s">
        <v>118</v>
      </c>
      <c r="B23" s="1" t="s">
        <v>119</v>
      </c>
      <c r="C23" s="1" t="s">
        <v>15</v>
      </c>
      <c r="D23" s="1" t="s">
        <v>101</v>
      </c>
      <c r="E23" s="1">
        <v>1</v>
      </c>
      <c r="F23" s="1">
        <v>166</v>
      </c>
      <c r="G23" s="1">
        <v>23</v>
      </c>
      <c r="H23" s="1">
        <v>7080</v>
      </c>
      <c r="I23" s="1">
        <v>0.42105501582223598</v>
      </c>
      <c r="J23" s="1">
        <v>0.83177795775704699</v>
      </c>
      <c r="K23" s="1">
        <v>1.85437401781037</v>
      </c>
      <c r="L23" s="1" t="s">
        <v>875</v>
      </c>
      <c r="M23" s="1" t="str">
        <f>HYPERLINK("../../3.KEGG_map/TZ_48h-vs-TZ_24h-Total/ko00534.html","ko00534")</f>
        <v>ko00534</v>
      </c>
    </row>
    <row r="24" spans="1:13" ht="15" x14ac:dyDescent="0.2">
      <c r="A24" s="1" t="s">
        <v>121</v>
      </c>
      <c r="B24" s="1" t="s">
        <v>122</v>
      </c>
      <c r="C24" s="1" t="s">
        <v>15</v>
      </c>
      <c r="D24" s="1" t="s">
        <v>34</v>
      </c>
      <c r="E24" s="1">
        <v>2</v>
      </c>
      <c r="F24" s="1">
        <v>166</v>
      </c>
      <c r="G24" s="1">
        <v>62</v>
      </c>
      <c r="H24" s="1">
        <v>7080</v>
      </c>
      <c r="I24" s="1">
        <v>0.42902822649209699</v>
      </c>
      <c r="J24" s="1">
        <v>0.83177795775704699</v>
      </c>
      <c r="K24" s="1">
        <v>1.37582588418189</v>
      </c>
      <c r="L24" s="1" t="s">
        <v>876</v>
      </c>
      <c r="M24" s="1" t="str">
        <f>HYPERLINK("../../3.KEGG_map/TZ_48h-vs-TZ_24h-Total/ko00561.html","ko00561")</f>
        <v>ko00561</v>
      </c>
    </row>
    <row r="25" spans="1:13" ht="15" x14ac:dyDescent="0.2">
      <c r="A25" s="1" t="s">
        <v>124</v>
      </c>
      <c r="B25" s="1" t="s">
        <v>125</v>
      </c>
      <c r="C25" s="1" t="s">
        <v>15</v>
      </c>
      <c r="D25" s="1" t="s">
        <v>16</v>
      </c>
      <c r="E25" s="1">
        <v>2</v>
      </c>
      <c r="F25" s="1">
        <v>166</v>
      </c>
      <c r="G25" s="1">
        <v>66</v>
      </c>
      <c r="H25" s="1">
        <v>7080</v>
      </c>
      <c r="I25" s="1">
        <v>0.46088718346749302</v>
      </c>
      <c r="J25" s="1">
        <v>0.83177795775704699</v>
      </c>
      <c r="K25" s="1">
        <v>1.2924424972617701</v>
      </c>
      <c r="L25" s="1" t="s">
        <v>877</v>
      </c>
      <c r="M25" s="1" t="str">
        <f>HYPERLINK("../../3.KEGG_map/TZ_48h-vs-TZ_24h-Total/ko00562.html","ko00562")</f>
        <v>ko00562</v>
      </c>
    </row>
    <row r="26" spans="1:13" ht="15" x14ac:dyDescent="0.2">
      <c r="A26" s="1" t="s">
        <v>127</v>
      </c>
      <c r="B26" s="1" t="s">
        <v>128</v>
      </c>
      <c r="C26" s="1" t="s">
        <v>15</v>
      </c>
      <c r="D26" s="1" t="s">
        <v>34</v>
      </c>
      <c r="E26" s="1">
        <v>3</v>
      </c>
      <c r="F26" s="1">
        <v>166</v>
      </c>
      <c r="G26" s="1">
        <v>98</v>
      </c>
      <c r="H26" s="1">
        <v>7080</v>
      </c>
      <c r="I26" s="1">
        <v>0.40480473198563999</v>
      </c>
      <c r="J26" s="1">
        <v>0.83177795775704699</v>
      </c>
      <c r="K26" s="1">
        <v>1.3056306860093401</v>
      </c>
      <c r="L26" s="1" t="s">
        <v>878</v>
      </c>
      <c r="M26" s="1" t="str">
        <f>HYPERLINK("../../3.KEGG_map/TZ_48h-vs-TZ_24h-Total/ko00564.html","ko00564")</f>
        <v>ko00564</v>
      </c>
    </row>
    <row r="27" spans="1:13" ht="15" x14ac:dyDescent="0.2">
      <c r="A27" s="1" t="s">
        <v>133</v>
      </c>
      <c r="B27" s="1" t="s">
        <v>134</v>
      </c>
      <c r="C27" s="1" t="s">
        <v>15</v>
      </c>
      <c r="D27" s="1" t="s">
        <v>34</v>
      </c>
      <c r="E27" s="1">
        <v>1</v>
      </c>
      <c r="F27" s="1">
        <v>166</v>
      </c>
      <c r="G27" s="1">
        <v>98</v>
      </c>
      <c r="H27" s="1">
        <v>7080</v>
      </c>
      <c r="I27" s="1">
        <v>0.903804711913061</v>
      </c>
      <c r="J27" s="1">
        <v>0.93370264443332796</v>
      </c>
      <c r="K27" s="1">
        <v>0.43521022866978099</v>
      </c>
      <c r="L27" s="1" t="s">
        <v>879</v>
      </c>
      <c r="M27" s="1" t="str">
        <f>HYPERLINK("../../3.KEGG_map/TZ_48h-vs-TZ_24h-Total/ko00590.html","ko00590")</f>
        <v>ko00590</v>
      </c>
    </row>
    <row r="28" spans="1:13" ht="15" x14ac:dyDescent="0.2">
      <c r="A28" s="1" t="s">
        <v>154</v>
      </c>
      <c r="B28" s="1" t="s">
        <v>155</v>
      </c>
      <c r="C28" s="1" t="s">
        <v>15</v>
      </c>
      <c r="D28" s="1" t="s">
        <v>16</v>
      </c>
      <c r="E28" s="1">
        <v>1</v>
      </c>
      <c r="F28" s="1">
        <v>166</v>
      </c>
      <c r="G28" s="1">
        <v>39</v>
      </c>
      <c r="H28" s="1">
        <v>7080</v>
      </c>
      <c r="I28" s="1">
        <v>0.60458489708785701</v>
      </c>
      <c r="J28" s="1">
        <v>0.83177795775704699</v>
      </c>
      <c r="K28" s="1">
        <v>1.09360518999073</v>
      </c>
      <c r="L28" s="1" t="s">
        <v>880</v>
      </c>
      <c r="M28" s="1" t="str">
        <f>HYPERLINK("../../3.KEGG_map/TZ_48h-vs-TZ_24h-Total/ko00620.html","ko00620")</f>
        <v>ko00620</v>
      </c>
    </row>
    <row r="29" spans="1:13" ht="15" x14ac:dyDescent="0.2">
      <c r="A29" s="1" t="s">
        <v>156</v>
      </c>
      <c r="B29" s="1" t="s">
        <v>157</v>
      </c>
      <c r="C29" s="1" t="s">
        <v>15</v>
      </c>
      <c r="D29" s="1" t="s">
        <v>16</v>
      </c>
      <c r="E29" s="1">
        <v>1</v>
      </c>
      <c r="F29" s="1">
        <v>166</v>
      </c>
      <c r="G29" s="1">
        <v>29</v>
      </c>
      <c r="H29" s="1">
        <v>7080</v>
      </c>
      <c r="I29" s="1">
        <v>0.49813392241569698</v>
      </c>
      <c r="J29" s="1">
        <v>0.83177795775704699</v>
      </c>
      <c r="K29" s="1">
        <v>1.4707104279185701</v>
      </c>
      <c r="L29" s="1" t="s">
        <v>666</v>
      </c>
      <c r="M29" s="1" t="str">
        <f>HYPERLINK("../../3.KEGG_map/TZ_48h-vs-TZ_24h-Total/ko00630.html","ko00630")</f>
        <v>ko00630</v>
      </c>
    </row>
    <row r="30" spans="1:13" ht="15" x14ac:dyDescent="0.2">
      <c r="A30" s="1" t="s">
        <v>159</v>
      </c>
      <c r="B30" s="1" t="s">
        <v>160</v>
      </c>
      <c r="C30" s="1" t="s">
        <v>15</v>
      </c>
      <c r="D30" s="1" t="s">
        <v>16</v>
      </c>
      <c r="E30" s="1">
        <v>2</v>
      </c>
      <c r="F30" s="1">
        <v>166</v>
      </c>
      <c r="G30" s="1">
        <v>32</v>
      </c>
      <c r="H30" s="1">
        <v>7080</v>
      </c>
      <c r="I30" s="1">
        <v>0.17215865953801601</v>
      </c>
      <c r="J30" s="1">
        <v>0.75392152180623595</v>
      </c>
      <c r="K30" s="1">
        <v>2.6656626506024099</v>
      </c>
      <c r="L30" s="1" t="s">
        <v>881</v>
      </c>
      <c r="M30" s="1" t="str">
        <f>HYPERLINK("../../3.KEGG_map/TZ_48h-vs-TZ_24h-Total/ko00640.html","ko00640")</f>
        <v>ko00640</v>
      </c>
    </row>
    <row r="31" spans="1:13" ht="15" x14ac:dyDescent="0.2">
      <c r="A31" s="1" t="s">
        <v>162</v>
      </c>
      <c r="B31" s="1" t="s">
        <v>163</v>
      </c>
      <c r="C31" s="1" t="s">
        <v>15</v>
      </c>
      <c r="D31" s="1" t="s">
        <v>16</v>
      </c>
      <c r="E31" s="1">
        <v>1</v>
      </c>
      <c r="F31" s="1">
        <v>166</v>
      </c>
      <c r="G31" s="1">
        <v>29</v>
      </c>
      <c r="H31" s="1">
        <v>7080</v>
      </c>
      <c r="I31" s="1">
        <v>0.49813392241569698</v>
      </c>
      <c r="J31" s="1">
        <v>0.83177795775704699</v>
      </c>
      <c r="K31" s="1">
        <v>1.4707104279185701</v>
      </c>
      <c r="L31" s="1" t="s">
        <v>864</v>
      </c>
      <c r="M31" s="1" t="str">
        <f>HYPERLINK("../../3.KEGG_map/TZ_48h-vs-TZ_24h-Total/ko00650.html","ko00650")</f>
        <v>ko00650</v>
      </c>
    </row>
    <row r="32" spans="1:13" ht="15" x14ac:dyDescent="0.2">
      <c r="A32" s="1" t="s">
        <v>690</v>
      </c>
      <c r="B32" s="1" t="s">
        <v>691</v>
      </c>
      <c r="C32" s="1" t="s">
        <v>15</v>
      </c>
      <c r="D32" s="1" t="s">
        <v>174</v>
      </c>
      <c r="E32" s="1">
        <v>1</v>
      </c>
      <c r="F32" s="1">
        <v>166</v>
      </c>
      <c r="G32" s="1">
        <v>18</v>
      </c>
      <c r="H32" s="1">
        <v>7080</v>
      </c>
      <c r="I32" s="1">
        <v>0.34791470344407199</v>
      </c>
      <c r="J32" s="1">
        <v>0.83177795775704699</v>
      </c>
      <c r="K32" s="1">
        <v>2.3694779116465901</v>
      </c>
      <c r="L32" s="1" t="s">
        <v>666</v>
      </c>
      <c r="M32" s="1" t="str">
        <f>HYPERLINK("../../3.KEGG_map/TZ_48h-vs-TZ_24h-Total/ko00670.html","ko00670")</f>
        <v>ko00670</v>
      </c>
    </row>
    <row r="33" spans="1:13" ht="15" x14ac:dyDescent="0.2">
      <c r="A33" s="1" t="s">
        <v>164</v>
      </c>
      <c r="B33" s="1" t="s">
        <v>165</v>
      </c>
      <c r="C33" s="1" t="s">
        <v>15</v>
      </c>
      <c r="D33" s="1" t="s">
        <v>166</v>
      </c>
      <c r="E33" s="1">
        <v>3</v>
      </c>
      <c r="F33" s="1">
        <v>166</v>
      </c>
      <c r="G33" s="1">
        <v>25</v>
      </c>
      <c r="H33" s="1">
        <v>7080</v>
      </c>
      <c r="I33" s="1">
        <v>1.99383077430779E-2</v>
      </c>
      <c r="J33" s="1">
        <v>0.45858107809079102</v>
      </c>
      <c r="K33" s="1">
        <v>5.1180722891566299</v>
      </c>
      <c r="L33" s="1" t="s">
        <v>692</v>
      </c>
      <c r="M33" s="1" t="str">
        <f>HYPERLINK("../../3.KEGG_map/TZ_48h-vs-TZ_24h-Total/ko00680.html","ko00680")</f>
        <v>ko00680</v>
      </c>
    </row>
    <row r="34" spans="1:13" ht="15" x14ac:dyDescent="0.2">
      <c r="A34" s="1" t="s">
        <v>168</v>
      </c>
      <c r="B34" s="1" t="s">
        <v>169</v>
      </c>
      <c r="C34" s="1" t="s">
        <v>15</v>
      </c>
      <c r="D34" s="1" t="s">
        <v>166</v>
      </c>
      <c r="E34" s="1">
        <v>1</v>
      </c>
      <c r="F34" s="1">
        <v>166</v>
      </c>
      <c r="G34" s="1">
        <v>22</v>
      </c>
      <c r="H34" s="1">
        <v>7080</v>
      </c>
      <c r="I34" s="1">
        <v>0.40711060674308502</v>
      </c>
      <c r="J34" s="1">
        <v>0.83177795775704699</v>
      </c>
      <c r="K34" s="1">
        <v>1.9386637458926601</v>
      </c>
      <c r="L34" s="1" t="s">
        <v>167</v>
      </c>
      <c r="M34" s="1" t="str">
        <f>HYPERLINK("../../3.KEGG_map/TZ_48h-vs-TZ_24h-Total/ko00710.html","ko00710")</f>
        <v>ko00710</v>
      </c>
    </row>
    <row r="35" spans="1:13" ht="15" x14ac:dyDescent="0.2">
      <c r="A35" s="1" t="s">
        <v>170</v>
      </c>
      <c r="B35" s="1" t="s">
        <v>171</v>
      </c>
      <c r="C35" s="1" t="s">
        <v>15</v>
      </c>
      <c r="D35" s="1" t="s">
        <v>166</v>
      </c>
      <c r="E35" s="1">
        <v>1</v>
      </c>
      <c r="F35" s="1">
        <v>166</v>
      </c>
      <c r="G35" s="1">
        <v>15</v>
      </c>
      <c r="H35" s="1">
        <v>7080</v>
      </c>
      <c r="I35" s="1">
        <v>0.29969551177390802</v>
      </c>
      <c r="J35" s="1">
        <v>0.75392152180623595</v>
      </c>
      <c r="K35" s="1">
        <v>2.8433734939758999</v>
      </c>
      <c r="L35" s="1" t="s">
        <v>880</v>
      </c>
      <c r="M35" s="1" t="str">
        <f>HYPERLINK("../../3.KEGG_map/TZ_48h-vs-TZ_24h-Total/ko00720.html","ko00720")</f>
        <v>ko00720</v>
      </c>
    </row>
    <row r="36" spans="1:13" ht="15" x14ac:dyDescent="0.2">
      <c r="A36" s="1" t="s">
        <v>185</v>
      </c>
      <c r="B36" s="1" t="s">
        <v>186</v>
      </c>
      <c r="C36" s="1" t="s">
        <v>15</v>
      </c>
      <c r="D36" s="1" t="s">
        <v>174</v>
      </c>
      <c r="E36" s="1">
        <v>1</v>
      </c>
      <c r="F36" s="1">
        <v>166</v>
      </c>
      <c r="G36" s="1">
        <v>67</v>
      </c>
      <c r="H36" s="1">
        <v>7080</v>
      </c>
      <c r="I36" s="1">
        <v>0.79752899669756305</v>
      </c>
      <c r="J36" s="1">
        <v>0.91650341073007002</v>
      </c>
      <c r="K36" s="1">
        <v>0.63657615536774004</v>
      </c>
      <c r="L36" s="1" t="s">
        <v>868</v>
      </c>
      <c r="M36" s="1" t="str">
        <f>HYPERLINK("../../3.KEGG_map/TZ_48h-vs-TZ_24h-Total/ko00830.html","ko00830")</f>
        <v>ko00830</v>
      </c>
    </row>
    <row r="37" spans="1:13" ht="15" x14ac:dyDescent="0.2">
      <c r="A37" s="1" t="s">
        <v>188</v>
      </c>
      <c r="B37" s="1" t="s">
        <v>189</v>
      </c>
      <c r="C37" s="1" t="s">
        <v>15</v>
      </c>
      <c r="D37" s="1" t="s">
        <v>174</v>
      </c>
      <c r="E37" s="1">
        <v>1</v>
      </c>
      <c r="F37" s="1">
        <v>166</v>
      </c>
      <c r="G37" s="1">
        <v>36</v>
      </c>
      <c r="H37" s="1">
        <v>7080</v>
      </c>
      <c r="I37" s="1">
        <v>0.57525405071214797</v>
      </c>
      <c r="J37" s="1">
        <v>0.83177795775704699</v>
      </c>
      <c r="K37" s="1">
        <v>1.1847389558232899</v>
      </c>
      <c r="L37" s="1" t="s">
        <v>695</v>
      </c>
      <c r="M37" s="1" t="str">
        <f>HYPERLINK("../../3.KEGG_map/TZ_48h-vs-TZ_24h-Total/ko00860.html","ko00860")</f>
        <v>ko00860</v>
      </c>
    </row>
    <row r="38" spans="1:13" ht="15" x14ac:dyDescent="0.2">
      <c r="A38" s="1" t="s">
        <v>200</v>
      </c>
      <c r="B38" s="1" t="s">
        <v>201</v>
      </c>
      <c r="C38" s="1" t="s">
        <v>15</v>
      </c>
      <c r="D38" s="1" t="s">
        <v>202</v>
      </c>
      <c r="E38" s="1">
        <v>3</v>
      </c>
      <c r="F38" s="1">
        <v>166</v>
      </c>
      <c r="G38" s="1">
        <v>67</v>
      </c>
      <c r="H38" s="1">
        <v>7080</v>
      </c>
      <c r="I38" s="1">
        <v>0.207262658968528</v>
      </c>
      <c r="J38" s="1">
        <v>0.75392152180623595</v>
      </c>
      <c r="K38" s="1">
        <v>1.9097284661032199</v>
      </c>
      <c r="L38" s="1" t="s">
        <v>882</v>
      </c>
      <c r="M38" s="1" t="str">
        <f>HYPERLINK("../../3.KEGG_map/TZ_48h-vs-TZ_24h-Total/ko00980.html","ko00980")</f>
        <v>ko00980</v>
      </c>
    </row>
    <row r="39" spans="1:13" ht="15" x14ac:dyDescent="0.2">
      <c r="A39" s="1" t="s">
        <v>204</v>
      </c>
      <c r="B39" s="1" t="s">
        <v>205</v>
      </c>
      <c r="C39" s="1" t="s">
        <v>15</v>
      </c>
      <c r="D39" s="1" t="s">
        <v>202</v>
      </c>
      <c r="E39" s="1">
        <v>2</v>
      </c>
      <c r="F39" s="1">
        <v>166</v>
      </c>
      <c r="G39" s="1">
        <v>61</v>
      </c>
      <c r="H39" s="1">
        <v>7080</v>
      </c>
      <c r="I39" s="1">
        <v>0.42091011677106499</v>
      </c>
      <c r="J39" s="1">
        <v>0.83177795775704699</v>
      </c>
      <c r="K39" s="1">
        <v>1.3983804068734</v>
      </c>
      <c r="L39" s="1" t="s">
        <v>883</v>
      </c>
      <c r="M39" s="1" t="str">
        <f>HYPERLINK("../../3.KEGG_map/TZ_48h-vs-TZ_24h-Total/ko00982.html","ko00982")</f>
        <v>ko00982</v>
      </c>
    </row>
    <row r="40" spans="1:13" ht="15" x14ac:dyDescent="0.2">
      <c r="A40" s="1" t="s">
        <v>212</v>
      </c>
      <c r="B40" s="1" t="s">
        <v>213</v>
      </c>
      <c r="C40" s="1" t="s">
        <v>15</v>
      </c>
      <c r="D40" s="1" t="s">
        <v>214</v>
      </c>
      <c r="E40" s="1">
        <v>3</v>
      </c>
      <c r="F40" s="1">
        <v>166</v>
      </c>
      <c r="G40" s="1">
        <v>105</v>
      </c>
      <c r="H40" s="1">
        <v>7080</v>
      </c>
      <c r="I40" s="1">
        <v>0.44863757442153002</v>
      </c>
      <c r="J40" s="1">
        <v>0.83177795775704699</v>
      </c>
      <c r="K40" s="1">
        <v>1.21858864027539</v>
      </c>
      <c r="L40" s="1" t="s">
        <v>692</v>
      </c>
      <c r="M40" s="1" t="str">
        <f>HYPERLINK("../../3.KEGG_map/TZ_48h-vs-TZ_24h-Total/ko01200.html","ko01200")</f>
        <v>ko01200</v>
      </c>
    </row>
    <row r="41" spans="1:13" ht="15" x14ac:dyDescent="0.2">
      <c r="A41" s="1" t="s">
        <v>222</v>
      </c>
      <c r="B41" s="1" t="s">
        <v>223</v>
      </c>
      <c r="C41" s="1" t="s">
        <v>15</v>
      </c>
      <c r="D41" s="1" t="s">
        <v>214</v>
      </c>
      <c r="E41" s="1">
        <v>2</v>
      </c>
      <c r="F41" s="1">
        <v>166</v>
      </c>
      <c r="G41" s="1">
        <v>67</v>
      </c>
      <c r="H41" s="1">
        <v>7080</v>
      </c>
      <c r="I41" s="1">
        <v>0.468691014990538</v>
      </c>
      <c r="J41" s="1">
        <v>0.83177795775704699</v>
      </c>
      <c r="K41" s="1">
        <v>1.2731523107354801</v>
      </c>
      <c r="L41" s="1" t="s">
        <v>884</v>
      </c>
      <c r="M41" s="1" t="str">
        <f>HYPERLINK("../../3.KEGG_map/TZ_48h-vs-TZ_24h-Total/ko01230.html","ko01230")</f>
        <v>ko01230</v>
      </c>
    </row>
    <row r="42" spans="1:13" ht="15" x14ac:dyDescent="0.2">
      <c r="A42" s="1" t="s">
        <v>225</v>
      </c>
      <c r="B42" s="1" t="s">
        <v>226</v>
      </c>
      <c r="C42" s="1" t="s">
        <v>227</v>
      </c>
      <c r="D42" s="1" t="s">
        <v>228</v>
      </c>
      <c r="E42" s="1">
        <v>1</v>
      </c>
      <c r="F42" s="1">
        <v>166</v>
      </c>
      <c r="G42" s="1">
        <v>62</v>
      </c>
      <c r="H42" s="1">
        <v>7080</v>
      </c>
      <c r="I42" s="1">
        <v>0.77177780321670097</v>
      </c>
      <c r="J42" s="1">
        <v>0.90697975414517396</v>
      </c>
      <c r="K42" s="1">
        <v>0.687912942090944</v>
      </c>
      <c r="L42" s="1" t="s">
        <v>885</v>
      </c>
      <c r="M42" s="1" t="str">
        <f>HYPERLINK("../../3.KEGG_map/TZ_48h-vs-TZ_24h-Total/ko02010.html","ko02010")</f>
        <v>ko02010</v>
      </c>
    </row>
    <row r="43" spans="1:13" ht="15" x14ac:dyDescent="0.2">
      <c r="A43" s="1" t="s">
        <v>242</v>
      </c>
      <c r="B43" s="1" t="s">
        <v>243</v>
      </c>
      <c r="C43" s="1" t="s">
        <v>239</v>
      </c>
      <c r="D43" s="1" t="s">
        <v>240</v>
      </c>
      <c r="E43" s="1">
        <v>1</v>
      </c>
      <c r="F43" s="1">
        <v>166</v>
      </c>
      <c r="G43" s="1">
        <v>152</v>
      </c>
      <c r="H43" s="1">
        <v>7080</v>
      </c>
      <c r="I43" s="1">
        <v>0.97389879718199501</v>
      </c>
      <c r="J43" s="1">
        <v>0.98614909651761795</v>
      </c>
      <c r="K43" s="1">
        <v>0.280596068484464</v>
      </c>
      <c r="L43" s="1" t="s">
        <v>886</v>
      </c>
      <c r="M43" s="1" t="str">
        <f>HYPERLINK("../../3.KEGG_map/TZ_48h-vs-TZ_24h-Total/ko03013.html","ko03013")</f>
        <v>ko03013</v>
      </c>
    </row>
    <row r="44" spans="1:13" ht="15" x14ac:dyDescent="0.2">
      <c r="A44" s="1" t="s">
        <v>245</v>
      </c>
      <c r="B44" s="1" t="s">
        <v>246</v>
      </c>
      <c r="C44" s="1" t="s">
        <v>239</v>
      </c>
      <c r="D44" s="1" t="s">
        <v>240</v>
      </c>
      <c r="E44" s="1">
        <v>1</v>
      </c>
      <c r="F44" s="1">
        <v>166</v>
      </c>
      <c r="G44" s="1">
        <v>79</v>
      </c>
      <c r="H44" s="1">
        <v>7080</v>
      </c>
      <c r="I44" s="1">
        <v>0.84814765525262403</v>
      </c>
      <c r="J44" s="1">
        <v>0.91650341073007002</v>
      </c>
      <c r="K44" s="1">
        <v>0.53988104315998198</v>
      </c>
      <c r="L44" s="1" t="s">
        <v>247</v>
      </c>
      <c r="M44" s="1" t="str">
        <f>HYPERLINK("../../3.KEGG_map/TZ_48h-vs-TZ_24h-Total/ko03015.html","ko03015")</f>
        <v>ko03015</v>
      </c>
    </row>
    <row r="45" spans="1:13" ht="15" x14ac:dyDescent="0.2">
      <c r="A45" s="1" t="s">
        <v>716</v>
      </c>
      <c r="B45" s="1" t="s">
        <v>717</v>
      </c>
      <c r="C45" s="1" t="s">
        <v>239</v>
      </c>
      <c r="D45" s="1" t="s">
        <v>263</v>
      </c>
      <c r="E45" s="1">
        <v>1</v>
      </c>
      <c r="F45" s="1">
        <v>166</v>
      </c>
      <c r="G45" s="1">
        <v>33</v>
      </c>
      <c r="H45" s="1">
        <v>7080</v>
      </c>
      <c r="I45" s="1">
        <v>0.54376158686102505</v>
      </c>
      <c r="J45" s="1">
        <v>0.83177795775704699</v>
      </c>
      <c r="K45" s="1">
        <v>1.2924424972617701</v>
      </c>
      <c r="L45" s="1" t="s">
        <v>718</v>
      </c>
      <c r="M45" s="1" t="str">
        <f>HYPERLINK("../../3.KEGG_map/TZ_48h-vs-TZ_24h-Total/ko03030.html","ko03030")</f>
        <v>ko03030</v>
      </c>
    </row>
    <row r="46" spans="1:13" ht="15" x14ac:dyDescent="0.2">
      <c r="A46" s="1" t="s">
        <v>252</v>
      </c>
      <c r="B46" s="1" t="s">
        <v>253</v>
      </c>
      <c r="C46" s="1" t="s">
        <v>239</v>
      </c>
      <c r="D46" s="1" t="s">
        <v>254</v>
      </c>
      <c r="E46" s="1">
        <v>1</v>
      </c>
      <c r="F46" s="1">
        <v>166</v>
      </c>
      <c r="G46" s="1">
        <v>44</v>
      </c>
      <c r="H46" s="1">
        <v>7080</v>
      </c>
      <c r="I46" s="1">
        <v>0.64906220372132895</v>
      </c>
      <c r="J46" s="1">
        <v>0.83952320858068696</v>
      </c>
      <c r="K46" s="1">
        <v>0.96933187294633105</v>
      </c>
      <c r="L46" s="1" t="s">
        <v>887</v>
      </c>
      <c r="M46" s="1" t="str">
        <f>HYPERLINK("../../3.KEGG_map/TZ_48h-vs-TZ_24h-Total/ko03050.html","ko03050")</f>
        <v>ko03050</v>
      </c>
    </row>
    <row r="47" spans="1:13" ht="15" x14ac:dyDescent="0.2">
      <c r="A47" s="1" t="s">
        <v>256</v>
      </c>
      <c r="B47" s="1" t="s">
        <v>257</v>
      </c>
      <c r="C47" s="1" t="s">
        <v>258</v>
      </c>
      <c r="D47" s="1" t="s">
        <v>259</v>
      </c>
      <c r="E47" s="1">
        <v>3</v>
      </c>
      <c r="F47" s="1">
        <v>166</v>
      </c>
      <c r="G47" s="1">
        <v>74</v>
      </c>
      <c r="H47" s="1">
        <v>7080</v>
      </c>
      <c r="I47" s="1">
        <v>0.25078695316314498</v>
      </c>
      <c r="J47" s="1">
        <v>0.75392152180623595</v>
      </c>
      <c r="K47" s="1">
        <v>1.7290784760664299</v>
      </c>
      <c r="L47" s="1" t="s">
        <v>888</v>
      </c>
      <c r="M47" s="1" t="str">
        <f>HYPERLINK("../../3.KEGG_map/TZ_48h-vs-TZ_24h-Total/ko03320.html","ko03320")</f>
        <v>ko03320</v>
      </c>
    </row>
    <row r="48" spans="1:13" ht="15" x14ac:dyDescent="0.2">
      <c r="A48" s="1" t="s">
        <v>721</v>
      </c>
      <c r="B48" s="1" t="s">
        <v>722</v>
      </c>
      <c r="C48" s="1" t="s">
        <v>239</v>
      </c>
      <c r="D48" s="1" t="s">
        <v>263</v>
      </c>
      <c r="E48" s="1">
        <v>1</v>
      </c>
      <c r="F48" s="1">
        <v>166</v>
      </c>
      <c r="G48" s="1">
        <v>31</v>
      </c>
      <c r="H48" s="1">
        <v>7080</v>
      </c>
      <c r="I48" s="1">
        <v>0.52148801894903496</v>
      </c>
      <c r="J48" s="1">
        <v>0.83177795775704699</v>
      </c>
      <c r="K48" s="1">
        <v>1.37582588418189</v>
      </c>
      <c r="L48" s="1" t="s">
        <v>718</v>
      </c>
      <c r="M48" s="1" t="str">
        <f>HYPERLINK("../../3.KEGG_map/TZ_48h-vs-TZ_24h-Total/ko03410.html","ko03410")</f>
        <v>ko03410</v>
      </c>
    </row>
    <row r="49" spans="1:13" ht="15" x14ac:dyDescent="0.2">
      <c r="A49" s="1" t="s">
        <v>723</v>
      </c>
      <c r="B49" s="1" t="s">
        <v>724</v>
      </c>
      <c r="C49" s="1" t="s">
        <v>239</v>
      </c>
      <c r="D49" s="1" t="s">
        <v>263</v>
      </c>
      <c r="E49" s="1">
        <v>1</v>
      </c>
      <c r="F49" s="1">
        <v>166</v>
      </c>
      <c r="G49" s="1">
        <v>42</v>
      </c>
      <c r="H49" s="1">
        <v>7080</v>
      </c>
      <c r="I49" s="1">
        <v>0.63190166014586402</v>
      </c>
      <c r="J49" s="1">
        <v>0.83952320858068696</v>
      </c>
      <c r="K49" s="1">
        <v>1.0154905335628199</v>
      </c>
      <c r="L49" s="1" t="s">
        <v>718</v>
      </c>
      <c r="M49" s="1" t="str">
        <f>HYPERLINK("../../3.KEGG_map/TZ_48h-vs-TZ_24h-Total/ko03420.html","ko03420")</f>
        <v>ko03420</v>
      </c>
    </row>
    <row r="50" spans="1:13" ht="15" x14ac:dyDescent="0.2">
      <c r="A50" s="1" t="s">
        <v>725</v>
      </c>
      <c r="B50" s="1" t="s">
        <v>726</v>
      </c>
      <c r="C50" s="1" t="s">
        <v>239</v>
      </c>
      <c r="D50" s="1" t="s">
        <v>263</v>
      </c>
      <c r="E50" s="1">
        <v>2</v>
      </c>
      <c r="F50" s="1">
        <v>166</v>
      </c>
      <c r="G50" s="1">
        <v>22</v>
      </c>
      <c r="H50" s="1">
        <v>7080</v>
      </c>
      <c r="I50" s="1">
        <v>9.2990185420838006E-2</v>
      </c>
      <c r="J50" s="1">
        <v>0.74857099263774596</v>
      </c>
      <c r="K50" s="1">
        <v>3.8773274917853202</v>
      </c>
      <c r="L50" s="1" t="s">
        <v>889</v>
      </c>
      <c r="M50" s="1" t="str">
        <f>HYPERLINK("../../3.KEGG_map/TZ_48h-vs-TZ_24h-Total/ko03430.html","ko03430")</f>
        <v>ko03430</v>
      </c>
    </row>
    <row r="51" spans="1:13" ht="15" x14ac:dyDescent="0.2">
      <c r="A51" s="1" t="s">
        <v>265</v>
      </c>
      <c r="B51" s="1" t="s">
        <v>266</v>
      </c>
      <c r="C51" s="1" t="s">
        <v>239</v>
      </c>
      <c r="D51" s="1" t="s">
        <v>263</v>
      </c>
      <c r="E51" s="1">
        <v>1</v>
      </c>
      <c r="F51" s="1">
        <v>166</v>
      </c>
      <c r="G51" s="1">
        <v>51</v>
      </c>
      <c r="H51" s="1">
        <v>7080</v>
      </c>
      <c r="I51" s="1">
        <v>0.70309661539467905</v>
      </c>
      <c r="J51" s="1">
        <v>0.85756481120108596</v>
      </c>
      <c r="K51" s="1">
        <v>0.83628632175761897</v>
      </c>
      <c r="L51" s="1" t="s">
        <v>890</v>
      </c>
      <c r="M51" s="1" t="str">
        <f>HYPERLINK("../../3.KEGG_map/TZ_48h-vs-TZ_24h-Total/ko03460.html","ko03460")</f>
        <v>ko03460</v>
      </c>
    </row>
    <row r="52" spans="1:13" ht="15" x14ac:dyDescent="0.2">
      <c r="A52" s="1" t="s">
        <v>268</v>
      </c>
      <c r="B52" s="1" t="s">
        <v>269</v>
      </c>
      <c r="C52" s="1" t="s">
        <v>227</v>
      </c>
      <c r="D52" s="1" t="s">
        <v>232</v>
      </c>
      <c r="E52" s="1">
        <v>9</v>
      </c>
      <c r="F52" s="1">
        <v>166</v>
      </c>
      <c r="G52" s="1">
        <v>244</v>
      </c>
      <c r="H52" s="1">
        <v>7080</v>
      </c>
      <c r="I52" s="1">
        <v>0.119023939670884</v>
      </c>
      <c r="J52" s="1">
        <v>0.75392152180623595</v>
      </c>
      <c r="K52" s="1">
        <v>1.57317795773257</v>
      </c>
      <c r="L52" s="1" t="s">
        <v>891</v>
      </c>
      <c r="M52" s="1" t="str">
        <f>HYPERLINK("../../3.KEGG_map/TZ_48h-vs-TZ_24h-Total/ko04010.html","ko04010")</f>
        <v>ko04010</v>
      </c>
    </row>
    <row r="53" spans="1:13" ht="15" x14ac:dyDescent="0.2">
      <c r="A53" s="1" t="s">
        <v>274</v>
      </c>
      <c r="B53" s="1" t="s">
        <v>275</v>
      </c>
      <c r="C53" s="1" t="s">
        <v>227</v>
      </c>
      <c r="D53" s="1" t="s">
        <v>232</v>
      </c>
      <c r="E53" s="1">
        <v>4</v>
      </c>
      <c r="F53" s="1">
        <v>166</v>
      </c>
      <c r="G53" s="1">
        <v>86</v>
      </c>
      <c r="H53" s="1">
        <v>7080</v>
      </c>
      <c r="I53" s="1">
        <v>0.142576137806045</v>
      </c>
      <c r="J53" s="1">
        <v>0.75392152180623595</v>
      </c>
      <c r="K53" s="1">
        <v>1.98374894928551</v>
      </c>
      <c r="L53" s="1" t="s">
        <v>892</v>
      </c>
      <c r="M53" s="1" t="str">
        <f>HYPERLINK("../../3.KEGG_map/TZ_48h-vs-TZ_24h-Total/ko04012.html","ko04012")</f>
        <v>ko04012</v>
      </c>
    </row>
    <row r="54" spans="1:13" ht="15" x14ac:dyDescent="0.2">
      <c r="A54" s="1" t="s">
        <v>277</v>
      </c>
      <c r="B54" s="1" t="s">
        <v>278</v>
      </c>
      <c r="C54" s="1" t="s">
        <v>227</v>
      </c>
      <c r="D54" s="1" t="s">
        <v>232</v>
      </c>
      <c r="E54" s="1">
        <v>1</v>
      </c>
      <c r="F54" s="1">
        <v>166</v>
      </c>
      <c r="G54" s="1">
        <v>78</v>
      </c>
      <c r="H54" s="1">
        <v>7080</v>
      </c>
      <c r="I54" s="1">
        <v>0.84446019339948397</v>
      </c>
      <c r="J54" s="1">
        <v>0.91650341073007002</v>
      </c>
      <c r="K54" s="1">
        <v>0.54680259499536599</v>
      </c>
      <c r="L54" s="1" t="s">
        <v>893</v>
      </c>
      <c r="M54" s="1" t="str">
        <f>HYPERLINK("../../3.KEGG_map/TZ_48h-vs-TZ_24h-Total/ko04013.html","ko04013")</f>
        <v>ko04013</v>
      </c>
    </row>
    <row r="55" spans="1:13" ht="15" x14ac:dyDescent="0.2">
      <c r="A55" s="1" t="s">
        <v>280</v>
      </c>
      <c r="B55" s="1" t="s">
        <v>281</v>
      </c>
      <c r="C55" s="1" t="s">
        <v>227</v>
      </c>
      <c r="D55" s="1" t="s">
        <v>232</v>
      </c>
      <c r="E55" s="1">
        <v>4</v>
      </c>
      <c r="F55" s="1">
        <v>166</v>
      </c>
      <c r="G55" s="1">
        <v>222</v>
      </c>
      <c r="H55" s="1">
        <v>7080</v>
      </c>
      <c r="I55" s="1">
        <v>0.77046018837294294</v>
      </c>
      <c r="J55" s="1">
        <v>0.90697975414517396</v>
      </c>
      <c r="K55" s="1">
        <v>0.76847932269619001</v>
      </c>
      <c r="L55" s="1" t="s">
        <v>894</v>
      </c>
      <c r="M55" s="1" t="str">
        <f>HYPERLINK("../../3.KEGG_map/TZ_48h-vs-TZ_24h-Total/ko04014.html","ko04014")</f>
        <v>ko04014</v>
      </c>
    </row>
    <row r="56" spans="1:13" ht="15" x14ac:dyDescent="0.2">
      <c r="A56" s="1" t="s">
        <v>283</v>
      </c>
      <c r="B56" s="1" t="s">
        <v>284</v>
      </c>
      <c r="C56" s="1" t="s">
        <v>227</v>
      </c>
      <c r="D56" s="1" t="s">
        <v>232</v>
      </c>
      <c r="E56" s="1">
        <v>6</v>
      </c>
      <c r="F56" s="1">
        <v>166</v>
      </c>
      <c r="G56" s="1">
        <v>207</v>
      </c>
      <c r="H56" s="1">
        <v>7080</v>
      </c>
      <c r="I56" s="1">
        <v>0.357555033615787</v>
      </c>
      <c r="J56" s="1">
        <v>0.83177795775704699</v>
      </c>
      <c r="K56" s="1">
        <v>1.2362493452069101</v>
      </c>
      <c r="L56" s="1" t="s">
        <v>895</v>
      </c>
      <c r="M56" s="1" t="str">
        <f>HYPERLINK("../../3.KEGG_map/TZ_48h-vs-TZ_24h-Total/ko04015.html","ko04015")</f>
        <v>ko04015</v>
      </c>
    </row>
    <row r="57" spans="1:13" ht="15" x14ac:dyDescent="0.2">
      <c r="A57" s="1" t="s">
        <v>286</v>
      </c>
      <c r="B57" s="1" t="s">
        <v>287</v>
      </c>
      <c r="C57" s="1" t="s">
        <v>227</v>
      </c>
      <c r="D57" s="1" t="s">
        <v>232</v>
      </c>
      <c r="E57" s="1">
        <v>4</v>
      </c>
      <c r="F57" s="1">
        <v>166</v>
      </c>
      <c r="G57" s="1">
        <v>177</v>
      </c>
      <c r="H57" s="1">
        <v>7080</v>
      </c>
      <c r="I57" s="1">
        <v>0.60054879909368597</v>
      </c>
      <c r="J57" s="1">
        <v>0.83177795775704699</v>
      </c>
      <c r="K57" s="1">
        <v>0.96385542168674698</v>
      </c>
      <c r="L57" s="1" t="s">
        <v>896</v>
      </c>
      <c r="M57" s="1" t="str">
        <f>HYPERLINK("../../3.KEGG_map/TZ_48h-vs-TZ_24h-Total/ko04020.html","ko04020")</f>
        <v>ko04020</v>
      </c>
    </row>
    <row r="58" spans="1:13" ht="15" x14ac:dyDescent="0.2">
      <c r="A58" s="1" t="s">
        <v>289</v>
      </c>
      <c r="B58" s="1" t="s">
        <v>290</v>
      </c>
      <c r="C58" s="1" t="s">
        <v>227</v>
      </c>
      <c r="D58" s="1" t="s">
        <v>232</v>
      </c>
      <c r="E58" s="1">
        <v>4</v>
      </c>
      <c r="F58" s="1">
        <v>166</v>
      </c>
      <c r="G58" s="1">
        <v>164</v>
      </c>
      <c r="H58" s="1">
        <v>7080</v>
      </c>
      <c r="I58" s="1">
        <v>0.53972723976679804</v>
      </c>
      <c r="J58" s="1">
        <v>0.83177795775704699</v>
      </c>
      <c r="K58" s="1">
        <v>1.04025859535704</v>
      </c>
      <c r="L58" s="1" t="s">
        <v>897</v>
      </c>
      <c r="M58" s="1" t="str">
        <f>HYPERLINK("../../3.KEGG_map/TZ_48h-vs-TZ_24h-Total/ko04022.html","ko04022")</f>
        <v>ko04022</v>
      </c>
    </row>
    <row r="59" spans="1:13" ht="15" x14ac:dyDescent="0.2">
      <c r="A59" s="1" t="s">
        <v>292</v>
      </c>
      <c r="B59" s="1" t="s">
        <v>293</v>
      </c>
      <c r="C59" s="1" t="s">
        <v>227</v>
      </c>
      <c r="D59" s="1" t="s">
        <v>232</v>
      </c>
      <c r="E59" s="1">
        <v>4</v>
      </c>
      <c r="F59" s="1">
        <v>166</v>
      </c>
      <c r="G59" s="1">
        <v>210</v>
      </c>
      <c r="H59" s="1">
        <v>7080</v>
      </c>
      <c r="I59" s="1">
        <v>0.73157076542084398</v>
      </c>
      <c r="J59" s="1">
        <v>0.87897681516981996</v>
      </c>
      <c r="K59" s="1">
        <v>0.81239242685025803</v>
      </c>
      <c r="L59" s="1" t="s">
        <v>898</v>
      </c>
      <c r="M59" s="1" t="str">
        <f>HYPERLINK("../../3.KEGG_map/TZ_48h-vs-TZ_24h-Total/ko04024.html","ko04024")</f>
        <v>ko04024</v>
      </c>
    </row>
    <row r="60" spans="1:13" ht="15" x14ac:dyDescent="0.2">
      <c r="A60" s="1" t="s">
        <v>295</v>
      </c>
      <c r="B60" s="1" t="s">
        <v>296</v>
      </c>
      <c r="C60" s="1" t="s">
        <v>227</v>
      </c>
      <c r="D60" s="1" t="s">
        <v>297</v>
      </c>
      <c r="E60" s="1">
        <v>11</v>
      </c>
      <c r="F60" s="1">
        <v>166</v>
      </c>
      <c r="G60" s="1">
        <v>267</v>
      </c>
      <c r="H60" s="1">
        <v>7080</v>
      </c>
      <c r="I60" s="1">
        <v>4.8753927598266397E-2</v>
      </c>
      <c r="J60" s="1">
        <v>0.71358021302917196</v>
      </c>
      <c r="K60" s="1">
        <v>1.75714092324354</v>
      </c>
      <c r="L60" s="1" t="s">
        <v>899</v>
      </c>
      <c r="M60" s="1" t="str">
        <f>HYPERLINK("../../3.KEGG_map/TZ_48h-vs-TZ_24h-Total/ko04060.html","ko04060")</f>
        <v>ko04060</v>
      </c>
    </row>
    <row r="61" spans="1:13" ht="15" x14ac:dyDescent="0.2">
      <c r="A61" s="1" t="s">
        <v>299</v>
      </c>
      <c r="B61" s="1" t="s">
        <v>300</v>
      </c>
      <c r="C61" s="1" t="s">
        <v>258</v>
      </c>
      <c r="D61" s="1" t="s">
        <v>301</v>
      </c>
      <c r="E61" s="1">
        <v>6</v>
      </c>
      <c r="F61" s="1">
        <v>166</v>
      </c>
      <c r="G61" s="1">
        <v>174</v>
      </c>
      <c r="H61" s="1">
        <v>7080</v>
      </c>
      <c r="I61" s="1">
        <v>0.22378131705976401</v>
      </c>
      <c r="J61" s="1">
        <v>0.75392152180623595</v>
      </c>
      <c r="K61" s="1">
        <v>1.4707104279185701</v>
      </c>
      <c r="L61" s="1" t="s">
        <v>900</v>
      </c>
      <c r="M61" s="1" t="str">
        <f>HYPERLINK("../../3.KEGG_map/TZ_48h-vs-TZ_24h-Total/ko04062.html","ko04062")</f>
        <v>ko04062</v>
      </c>
    </row>
    <row r="62" spans="1:13" ht="15" x14ac:dyDescent="0.2">
      <c r="A62" s="1" t="s">
        <v>303</v>
      </c>
      <c r="B62" s="1" t="s">
        <v>304</v>
      </c>
      <c r="C62" s="1" t="s">
        <v>227</v>
      </c>
      <c r="D62" s="1" t="s">
        <v>232</v>
      </c>
      <c r="E62" s="1">
        <v>3</v>
      </c>
      <c r="F62" s="1">
        <v>166</v>
      </c>
      <c r="G62" s="1">
        <v>81</v>
      </c>
      <c r="H62" s="1">
        <v>7080</v>
      </c>
      <c r="I62" s="1">
        <v>0.29551381872656901</v>
      </c>
      <c r="J62" s="1">
        <v>0.75392152180623595</v>
      </c>
      <c r="K62" s="1">
        <v>1.5796519410977199</v>
      </c>
      <c r="L62" s="1" t="s">
        <v>901</v>
      </c>
      <c r="M62" s="1" t="str">
        <f>HYPERLINK("../../3.KEGG_map/TZ_48h-vs-TZ_24h-Total/ko04064.html","ko04064")</f>
        <v>ko04064</v>
      </c>
    </row>
    <row r="63" spans="1:13" ht="15" x14ac:dyDescent="0.2">
      <c r="A63" s="1" t="s">
        <v>306</v>
      </c>
      <c r="B63" s="1" t="s">
        <v>307</v>
      </c>
      <c r="C63" s="1" t="s">
        <v>227</v>
      </c>
      <c r="D63" s="1" t="s">
        <v>232</v>
      </c>
      <c r="E63" s="1">
        <v>4</v>
      </c>
      <c r="F63" s="1">
        <v>166</v>
      </c>
      <c r="G63" s="1">
        <v>100</v>
      </c>
      <c r="H63" s="1">
        <v>7080</v>
      </c>
      <c r="I63" s="1">
        <v>0.20715687403274299</v>
      </c>
      <c r="J63" s="1">
        <v>0.75392152180623595</v>
      </c>
      <c r="K63" s="1">
        <v>1.70602409638554</v>
      </c>
      <c r="L63" s="1" t="s">
        <v>902</v>
      </c>
      <c r="M63" s="1" t="str">
        <f>HYPERLINK("../../3.KEGG_map/TZ_48h-vs-TZ_24h-Total/ko04066.html","ko04066")</f>
        <v>ko04066</v>
      </c>
    </row>
    <row r="64" spans="1:13" ht="15" x14ac:dyDescent="0.2">
      <c r="A64" s="1" t="s">
        <v>309</v>
      </c>
      <c r="B64" s="1" t="s">
        <v>310</v>
      </c>
      <c r="C64" s="1" t="s">
        <v>227</v>
      </c>
      <c r="D64" s="1" t="s">
        <v>232</v>
      </c>
      <c r="E64" s="1">
        <v>5</v>
      </c>
      <c r="F64" s="1">
        <v>166</v>
      </c>
      <c r="G64" s="1">
        <v>129</v>
      </c>
      <c r="H64" s="1">
        <v>7080</v>
      </c>
      <c r="I64" s="1">
        <v>0.185329673705832</v>
      </c>
      <c r="J64" s="1">
        <v>0.75392152180623595</v>
      </c>
      <c r="K64" s="1">
        <v>1.6531241244046</v>
      </c>
      <c r="L64" s="1" t="s">
        <v>903</v>
      </c>
      <c r="M64" s="1" t="str">
        <f>HYPERLINK("../../3.KEGG_map/TZ_48h-vs-TZ_24h-Total/ko04068.html","ko04068")</f>
        <v>ko04068</v>
      </c>
    </row>
    <row r="65" spans="1:13" ht="15" x14ac:dyDescent="0.2">
      <c r="A65" s="1" t="s">
        <v>312</v>
      </c>
      <c r="B65" s="1" t="s">
        <v>313</v>
      </c>
      <c r="C65" s="1" t="s">
        <v>227</v>
      </c>
      <c r="D65" s="1" t="s">
        <v>232</v>
      </c>
      <c r="E65" s="1">
        <v>2</v>
      </c>
      <c r="F65" s="1">
        <v>166</v>
      </c>
      <c r="G65" s="1">
        <v>94</v>
      </c>
      <c r="H65" s="1">
        <v>7080</v>
      </c>
      <c r="I65" s="1">
        <v>0.651803733370098</v>
      </c>
      <c r="J65" s="1">
        <v>0.83952320858068696</v>
      </c>
      <c r="K65" s="1">
        <v>0.90745962573699102</v>
      </c>
      <c r="L65" s="1" t="s">
        <v>877</v>
      </c>
      <c r="M65" s="1" t="str">
        <f>HYPERLINK("../../3.KEGG_map/TZ_48h-vs-TZ_24h-Total/ko04070.html","ko04070")</f>
        <v>ko04070</v>
      </c>
    </row>
    <row r="66" spans="1:13" ht="15" x14ac:dyDescent="0.2">
      <c r="A66" s="1" t="s">
        <v>315</v>
      </c>
      <c r="B66" s="1" t="s">
        <v>316</v>
      </c>
      <c r="C66" s="1" t="s">
        <v>227</v>
      </c>
      <c r="D66" s="1" t="s">
        <v>232</v>
      </c>
      <c r="E66" s="1">
        <v>3</v>
      </c>
      <c r="F66" s="1">
        <v>166</v>
      </c>
      <c r="G66" s="1">
        <v>120</v>
      </c>
      <c r="H66" s="1">
        <v>7080</v>
      </c>
      <c r="I66" s="1">
        <v>0.53768947117521104</v>
      </c>
      <c r="J66" s="1">
        <v>0.83177795775704699</v>
      </c>
      <c r="K66" s="1">
        <v>1.06626506024096</v>
      </c>
      <c r="L66" s="1" t="s">
        <v>904</v>
      </c>
      <c r="M66" s="1" t="str">
        <f>HYPERLINK("../../3.KEGG_map/TZ_48h-vs-TZ_24h-Total/ko04071.html","ko04071")</f>
        <v>ko04071</v>
      </c>
    </row>
    <row r="67" spans="1:13" ht="15" x14ac:dyDescent="0.2">
      <c r="A67" s="1" t="s">
        <v>318</v>
      </c>
      <c r="B67" s="1" t="s">
        <v>319</v>
      </c>
      <c r="C67" s="1" t="s">
        <v>227</v>
      </c>
      <c r="D67" s="1" t="s">
        <v>232</v>
      </c>
      <c r="E67" s="1">
        <v>2</v>
      </c>
      <c r="F67" s="1">
        <v>166</v>
      </c>
      <c r="G67" s="1">
        <v>141</v>
      </c>
      <c r="H67" s="1">
        <v>7080</v>
      </c>
      <c r="I67" s="1">
        <v>0.84819259750795295</v>
      </c>
      <c r="J67" s="1">
        <v>0.91650341073007002</v>
      </c>
      <c r="K67" s="1">
        <v>0.60497308382465997</v>
      </c>
      <c r="L67" s="1" t="s">
        <v>877</v>
      </c>
      <c r="M67" s="1" t="str">
        <f>HYPERLINK("../../3.KEGG_map/TZ_48h-vs-TZ_24h-Total/ko04072.html","ko04072")</f>
        <v>ko04072</v>
      </c>
    </row>
    <row r="68" spans="1:13" ht="15" x14ac:dyDescent="0.2">
      <c r="A68" s="1" t="s">
        <v>321</v>
      </c>
      <c r="B68" s="1" t="s">
        <v>322</v>
      </c>
      <c r="C68" s="1" t="s">
        <v>227</v>
      </c>
      <c r="D68" s="1" t="s">
        <v>297</v>
      </c>
      <c r="E68" s="1">
        <v>7</v>
      </c>
      <c r="F68" s="1">
        <v>166</v>
      </c>
      <c r="G68" s="1">
        <v>301</v>
      </c>
      <c r="H68" s="1">
        <v>7080</v>
      </c>
      <c r="I68" s="1">
        <v>0.56402178686011295</v>
      </c>
      <c r="J68" s="1">
        <v>0.83177795775704699</v>
      </c>
      <c r="K68" s="1">
        <v>0.99187447464275702</v>
      </c>
      <c r="L68" s="1" t="s">
        <v>905</v>
      </c>
      <c r="M68" s="1" t="str">
        <f>HYPERLINK("../../3.KEGG_map/TZ_48h-vs-TZ_24h-Total/ko04080.html","ko04080")</f>
        <v>ko04080</v>
      </c>
    </row>
    <row r="69" spans="1:13" ht="15" x14ac:dyDescent="0.2">
      <c r="A69" s="1" t="s">
        <v>324</v>
      </c>
      <c r="B69" s="1" t="s">
        <v>325</v>
      </c>
      <c r="C69" s="1" t="s">
        <v>235</v>
      </c>
      <c r="D69" s="1" t="s">
        <v>326</v>
      </c>
      <c r="E69" s="1">
        <v>10</v>
      </c>
      <c r="F69" s="1">
        <v>166</v>
      </c>
      <c r="G69" s="1">
        <v>120</v>
      </c>
      <c r="H69" s="1">
        <v>7080</v>
      </c>
      <c r="I69" s="1">
        <v>4.8260293380550102E-4</v>
      </c>
      <c r="J69" s="1">
        <v>3.8849536171342798E-2</v>
      </c>
      <c r="K69" s="1">
        <v>3.5542168674698802</v>
      </c>
      <c r="L69" s="1" t="s">
        <v>906</v>
      </c>
      <c r="M69" s="1" t="str">
        <f>HYPERLINK("../../3.KEGG_map/TZ_48h-vs-TZ_24h-Total/ko04110.html","ko04110")</f>
        <v>ko04110</v>
      </c>
    </row>
    <row r="70" spans="1:13" ht="15" x14ac:dyDescent="0.2">
      <c r="A70" s="1" t="s">
        <v>328</v>
      </c>
      <c r="B70" s="1" t="s">
        <v>329</v>
      </c>
      <c r="C70" s="1" t="s">
        <v>235</v>
      </c>
      <c r="D70" s="1" t="s">
        <v>326</v>
      </c>
      <c r="E70" s="1">
        <v>4</v>
      </c>
      <c r="F70" s="1">
        <v>166</v>
      </c>
      <c r="G70" s="1">
        <v>67</v>
      </c>
      <c r="H70" s="1">
        <v>7080</v>
      </c>
      <c r="I70" s="1">
        <v>7.1650674774141998E-2</v>
      </c>
      <c r="J70" s="1">
        <v>0.74857099263774596</v>
      </c>
      <c r="K70" s="1">
        <v>2.5463046214709602</v>
      </c>
      <c r="L70" s="1" t="s">
        <v>907</v>
      </c>
      <c r="M70" s="1" t="str">
        <f>HYPERLINK("../../3.KEGG_map/TZ_48h-vs-TZ_24h-Total/ko04111.html","ko04111")</f>
        <v>ko04111</v>
      </c>
    </row>
    <row r="71" spans="1:13" ht="15" x14ac:dyDescent="0.2">
      <c r="A71" s="1" t="s">
        <v>747</v>
      </c>
      <c r="B71" s="1" t="s">
        <v>748</v>
      </c>
      <c r="C71" s="1" t="s">
        <v>235</v>
      </c>
      <c r="D71" s="1" t="s">
        <v>326</v>
      </c>
      <c r="E71" s="1">
        <v>2</v>
      </c>
      <c r="F71" s="1">
        <v>166</v>
      </c>
      <c r="G71" s="1">
        <v>52</v>
      </c>
      <c r="H71" s="1">
        <v>7080</v>
      </c>
      <c r="I71" s="1">
        <v>0.34549467286108299</v>
      </c>
      <c r="J71" s="1">
        <v>0.83177795775704699</v>
      </c>
      <c r="K71" s="1">
        <v>1.6404077849861001</v>
      </c>
      <c r="L71" s="1" t="s">
        <v>908</v>
      </c>
      <c r="M71" s="1" t="str">
        <f>HYPERLINK("../../3.KEGG_map/TZ_48h-vs-TZ_24h-Total/ko04113.html","ko04113")</f>
        <v>ko04113</v>
      </c>
    </row>
    <row r="72" spans="1:13" ht="15" x14ac:dyDescent="0.2">
      <c r="A72" s="1" t="s">
        <v>330</v>
      </c>
      <c r="B72" s="1" t="s">
        <v>331</v>
      </c>
      <c r="C72" s="1" t="s">
        <v>235</v>
      </c>
      <c r="D72" s="1" t="s">
        <v>326</v>
      </c>
      <c r="E72" s="1">
        <v>5</v>
      </c>
      <c r="F72" s="1">
        <v>166</v>
      </c>
      <c r="G72" s="1">
        <v>105</v>
      </c>
      <c r="H72" s="1">
        <v>7080</v>
      </c>
      <c r="I72" s="1">
        <v>9.9874551892061902E-2</v>
      </c>
      <c r="J72" s="1">
        <v>0.75392152180623595</v>
      </c>
      <c r="K72" s="1">
        <v>2.0309810671256501</v>
      </c>
      <c r="L72" s="1" t="s">
        <v>909</v>
      </c>
      <c r="M72" s="1" t="str">
        <f>HYPERLINK("../../3.KEGG_map/TZ_48h-vs-TZ_24h-Total/ko04114.html","ko04114")</f>
        <v>ko04114</v>
      </c>
    </row>
    <row r="73" spans="1:13" ht="15" x14ac:dyDescent="0.2">
      <c r="A73" s="1" t="s">
        <v>333</v>
      </c>
      <c r="B73" s="1" t="s">
        <v>334</v>
      </c>
      <c r="C73" s="1" t="s">
        <v>235</v>
      </c>
      <c r="D73" s="1" t="s">
        <v>326</v>
      </c>
      <c r="E73" s="1">
        <v>4</v>
      </c>
      <c r="F73" s="1">
        <v>166</v>
      </c>
      <c r="G73" s="1">
        <v>71</v>
      </c>
      <c r="H73" s="1">
        <v>7080</v>
      </c>
      <c r="I73" s="1">
        <v>8.4671515060425598E-2</v>
      </c>
      <c r="J73" s="1">
        <v>0.74857099263774596</v>
      </c>
      <c r="K73" s="1">
        <v>2.40285083997964</v>
      </c>
      <c r="L73" s="1" t="s">
        <v>910</v>
      </c>
      <c r="M73" s="1" t="str">
        <f>HYPERLINK("../../3.KEGG_map/TZ_48h-vs-TZ_24h-Total/ko04115.html","ko04115")</f>
        <v>ko04115</v>
      </c>
    </row>
    <row r="74" spans="1:13" ht="15" x14ac:dyDescent="0.2">
      <c r="A74" s="1" t="s">
        <v>336</v>
      </c>
      <c r="B74" s="1" t="s">
        <v>337</v>
      </c>
      <c r="C74" s="1" t="s">
        <v>239</v>
      </c>
      <c r="D74" s="1" t="s">
        <v>254</v>
      </c>
      <c r="E74" s="1">
        <v>3</v>
      </c>
      <c r="F74" s="1">
        <v>166</v>
      </c>
      <c r="G74" s="1">
        <v>126</v>
      </c>
      <c r="H74" s="1">
        <v>7080</v>
      </c>
      <c r="I74" s="1">
        <v>0.57098032025551504</v>
      </c>
      <c r="J74" s="1">
        <v>0.83177795775704699</v>
      </c>
      <c r="K74" s="1">
        <v>1.0154905335628199</v>
      </c>
      <c r="L74" s="1" t="s">
        <v>911</v>
      </c>
      <c r="M74" s="1" t="str">
        <f>HYPERLINK("../../3.KEGG_map/TZ_48h-vs-TZ_24h-Total/ko04120.html","ko04120")</f>
        <v>ko04120</v>
      </c>
    </row>
    <row r="75" spans="1:13" ht="15" x14ac:dyDescent="0.2">
      <c r="A75" s="1" t="s">
        <v>339</v>
      </c>
      <c r="B75" s="1" t="s">
        <v>340</v>
      </c>
      <c r="C75" s="1" t="s">
        <v>239</v>
      </c>
      <c r="D75" s="1" t="s">
        <v>254</v>
      </c>
      <c r="E75" s="1">
        <v>1</v>
      </c>
      <c r="F75" s="1">
        <v>166</v>
      </c>
      <c r="G75" s="1">
        <v>32</v>
      </c>
      <c r="H75" s="1">
        <v>7080</v>
      </c>
      <c r="I75" s="1">
        <v>0.53275670796229302</v>
      </c>
      <c r="J75" s="1">
        <v>0.83177795775704699</v>
      </c>
      <c r="K75" s="1">
        <v>1.3328313253012001</v>
      </c>
      <c r="L75" s="1" t="s">
        <v>341</v>
      </c>
      <c r="M75" s="1" t="str">
        <f>HYPERLINK("../../3.KEGG_map/TZ_48h-vs-TZ_24h-Total/ko04130.html","ko04130")</f>
        <v>ko04130</v>
      </c>
    </row>
    <row r="76" spans="1:13" ht="15" x14ac:dyDescent="0.2">
      <c r="A76" s="1" t="s">
        <v>342</v>
      </c>
      <c r="B76" s="1" t="s">
        <v>343</v>
      </c>
      <c r="C76" s="1" t="s">
        <v>239</v>
      </c>
      <c r="D76" s="1" t="s">
        <v>254</v>
      </c>
      <c r="E76" s="1">
        <v>4</v>
      </c>
      <c r="F76" s="1">
        <v>166</v>
      </c>
      <c r="G76" s="1">
        <v>163</v>
      </c>
      <c r="H76" s="1">
        <v>7080</v>
      </c>
      <c r="I76" s="1">
        <v>0.53485970938469696</v>
      </c>
      <c r="J76" s="1">
        <v>0.83177795775704699</v>
      </c>
      <c r="K76" s="1">
        <v>1.04664054992978</v>
      </c>
      <c r="L76" s="1" t="s">
        <v>912</v>
      </c>
      <c r="M76" s="1" t="str">
        <f>HYPERLINK("../../3.KEGG_map/TZ_48h-vs-TZ_24h-Total/ko04141.html","ko04141")</f>
        <v>ko04141</v>
      </c>
    </row>
    <row r="77" spans="1:13" ht="15" x14ac:dyDescent="0.2">
      <c r="A77" s="1" t="s">
        <v>345</v>
      </c>
      <c r="B77" s="1" t="s">
        <v>346</v>
      </c>
      <c r="C77" s="1" t="s">
        <v>235</v>
      </c>
      <c r="D77" s="1" t="s">
        <v>347</v>
      </c>
      <c r="E77" s="1">
        <v>5</v>
      </c>
      <c r="F77" s="1">
        <v>166</v>
      </c>
      <c r="G77" s="1">
        <v>120</v>
      </c>
      <c r="H77" s="1">
        <v>7080</v>
      </c>
      <c r="I77" s="1">
        <v>0.150588078647831</v>
      </c>
      <c r="J77" s="1">
        <v>0.75392152180623595</v>
      </c>
      <c r="K77" s="1">
        <v>1.7771084337349401</v>
      </c>
      <c r="L77" s="1" t="s">
        <v>913</v>
      </c>
      <c r="M77" s="1" t="str">
        <f>HYPERLINK("../../3.KEGG_map/TZ_48h-vs-TZ_24h-Total/ko04142.html","ko04142")</f>
        <v>ko04142</v>
      </c>
    </row>
    <row r="78" spans="1:13" ht="15" x14ac:dyDescent="0.2">
      <c r="A78" s="1" t="s">
        <v>349</v>
      </c>
      <c r="B78" s="1" t="s">
        <v>350</v>
      </c>
      <c r="C78" s="1" t="s">
        <v>235</v>
      </c>
      <c r="D78" s="1" t="s">
        <v>347</v>
      </c>
      <c r="E78" s="1">
        <v>4</v>
      </c>
      <c r="F78" s="1">
        <v>166</v>
      </c>
      <c r="G78" s="1">
        <v>262</v>
      </c>
      <c r="H78" s="1">
        <v>7080</v>
      </c>
      <c r="I78" s="1">
        <v>0.86901597484280602</v>
      </c>
      <c r="J78" s="1">
        <v>0.92656670165358801</v>
      </c>
      <c r="K78" s="1">
        <v>0.65115423526165706</v>
      </c>
      <c r="L78" s="1" t="s">
        <v>914</v>
      </c>
      <c r="M78" s="1" t="str">
        <f>HYPERLINK("../../3.KEGG_map/TZ_48h-vs-TZ_24h-Total/ko04144.html","ko04144")</f>
        <v>ko04144</v>
      </c>
    </row>
    <row r="79" spans="1:13" ht="15" x14ac:dyDescent="0.2">
      <c r="A79" s="1" t="s">
        <v>352</v>
      </c>
      <c r="B79" s="1" t="s">
        <v>353</v>
      </c>
      <c r="C79" s="1" t="s">
        <v>235</v>
      </c>
      <c r="D79" s="1" t="s">
        <v>347</v>
      </c>
      <c r="E79" s="1">
        <v>7</v>
      </c>
      <c r="F79" s="1">
        <v>166</v>
      </c>
      <c r="G79" s="1">
        <v>159</v>
      </c>
      <c r="H79" s="1">
        <v>7080</v>
      </c>
      <c r="I79" s="1">
        <v>7.9564196392647904E-2</v>
      </c>
      <c r="J79" s="1">
        <v>0.74857099263774596</v>
      </c>
      <c r="K79" s="1">
        <v>1.8776994771539</v>
      </c>
      <c r="L79" s="1" t="s">
        <v>915</v>
      </c>
      <c r="M79" s="1" t="str">
        <f>HYPERLINK("../../3.KEGG_map/TZ_48h-vs-TZ_24h-Total/ko04145.html","ko04145")</f>
        <v>ko04145</v>
      </c>
    </row>
    <row r="80" spans="1:13" ht="15" x14ac:dyDescent="0.2">
      <c r="A80" s="1" t="s">
        <v>355</v>
      </c>
      <c r="B80" s="1" t="s">
        <v>356</v>
      </c>
      <c r="C80" s="1" t="s">
        <v>235</v>
      </c>
      <c r="D80" s="1" t="s">
        <v>347</v>
      </c>
      <c r="E80" s="1">
        <v>2</v>
      </c>
      <c r="F80" s="1">
        <v>166</v>
      </c>
      <c r="G80" s="1">
        <v>80</v>
      </c>
      <c r="H80" s="1">
        <v>7080</v>
      </c>
      <c r="I80" s="1">
        <v>0.56370376880538997</v>
      </c>
      <c r="J80" s="1">
        <v>0.83177795775704699</v>
      </c>
      <c r="K80" s="1">
        <v>1.06626506024096</v>
      </c>
      <c r="L80" s="1" t="s">
        <v>916</v>
      </c>
      <c r="M80" s="1" t="str">
        <f>HYPERLINK("../../3.KEGG_map/TZ_48h-vs-TZ_24h-Total/ko04146.html","ko04146")</f>
        <v>ko04146</v>
      </c>
    </row>
    <row r="81" spans="1:13" ht="15" x14ac:dyDescent="0.2">
      <c r="A81" s="1" t="s">
        <v>358</v>
      </c>
      <c r="B81" s="1" t="s">
        <v>359</v>
      </c>
      <c r="C81" s="1" t="s">
        <v>227</v>
      </c>
      <c r="D81" s="1" t="s">
        <v>232</v>
      </c>
      <c r="E81" s="1">
        <v>3</v>
      </c>
      <c r="F81" s="1">
        <v>166</v>
      </c>
      <c r="G81" s="1">
        <v>152</v>
      </c>
      <c r="H81" s="1">
        <v>7080</v>
      </c>
      <c r="I81" s="1">
        <v>0.69716864181113802</v>
      </c>
      <c r="J81" s="1">
        <v>0.85682558268391695</v>
      </c>
      <c r="K81" s="1">
        <v>0.84178820545339295</v>
      </c>
      <c r="L81" s="1" t="s">
        <v>917</v>
      </c>
      <c r="M81" s="1" t="str">
        <f>HYPERLINK("../../3.KEGG_map/TZ_48h-vs-TZ_24h-Total/ko04150.html","ko04150")</f>
        <v>ko04150</v>
      </c>
    </row>
    <row r="82" spans="1:13" ht="15" x14ac:dyDescent="0.2">
      <c r="A82" s="1" t="s">
        <v>361</v>
      </c>
      <c r="B82" s="1" t="s">
        <v>362</v>
      </c>
      <c r="C82" s="1" t="s">
        <v>227</v>
      </c>
      <c r="D82" s="1" t="s">
        <v>232</v>
      </c>
      <c r="E82" s="1">
        <v>10</v>
      </c>
      <c r="F82" s="1">
        <v>166</v>
      </c>
      <c r="G82" s="1">
        <v>336</v>
      </c>
      <c r="H82" s="1">
        <v>7080</v>
      </c>
      <c r="I82" s="1">
        <v>0.263224162932442</v>
      </c>
      <c r="J82" s="1">
        <v>0.75392152180623595</v>
      </c>
      <c r="K82" s="1">
        <v>1.2693631669535299</v>
      </c>
      <c r="L82" s="1" t="s">
        <v>918</v>
      </c>
      <c r="M82" s="1" t="str">
        <f>HYPERLINK("../../3.KEGG_map/TZ_48h-vs-TZ_24h-Total/ko04151.html","ko04151")</f>
        <v>ko04151</v>
      </c>
    </row>
    <row r="83" spans="1:13" ht="15" x14ac:dyDescent="0.2">
      <c r="A83" s="1" t="s">
        <v>364</v>
      </c>
      <c r="B83" s="1" t="s">
        <v>365</v>
      </c>
      <c r="C83" s="1" t="s">
        <v>227</v>
      </c>
      <c r="D83" s="1" t="s">
        <v>232</v>
      </c>
      <c r="E83" s="1">
        <v>6</v>
      </c>
      <c r="F83" s="1">
        <v>166</v>
      </c>
      <c r="G83" s="1">
        <v>122</v>
      </c>
      <c r="H83" s="1">
        <v>7080</v>
      </c>
      <c r="I83" s="1">
        <v>6.6497194104726196E-2</v>
      </c>
      <c r="J83" s="1">
        <v>0.74857099263774596</v>
      </c>
      <c r="K83" s="1">
        <v>2.0975706103100902</v>
      </c>
      <c r="L83" s="1" t="s">
        <v>919</v>
      </c>
      <c r="M83" s="1" t="str">
        <f>HYPERLINK("../../3.KEGG_map/TZ_48h-vs-TZ_24h-Total/ko04152.html","ko04152")</f>
        <v>ko04152</v>
      </c>
    </row>
    <row r="84" spans="1:13" ht="15" x14ac:dyDescent="0.2">
      <c r="A84" s="1" t="s">
        <v>367</v>
      </c>
      <c r="B84" s="1" t="s">
        <v>368</v>
      </c>
      <c r="C84" s="1" t="s">
        <v>235</v>
      </c>
      <c r="D84" s="1" t="s">
        <v>326</v>
      </c>
      <c r="E84" s="1">
        <v>6</v>
      </c>
      <c r="F84" s="1">
        <v>166</v>
      </c>
      <c r="G84" s="1">
        <v>142</v>
      </c>
      <c r="H84" s="1">
        <v>7080</v>
      </c>
      <c r="I84" s="1">
        <v>0.116155676620467</v>
      </c>
      <c r="J84" s="1">
        <v>0.75392152180623595</v>
      </c>
      <c r="K84" s="1">
        <v>1.8021381299847301</v>
      </c>
      <c r="L84" s="1" t="s">
        <v>920</v>
      </c>
      <c r="M84" s="1" t="str">
        <f>HYPERLINK("../../3.KEGG_map/TZ_48h-vs-TZ_24h-Total/ko04210.html","ko04210")</f>
        <v>ko04210</v>
      </c>
    </row>
    <row r="85" spans="1:13" ht="15" x14ac:dyDescent="0.2">
      <c r="A85" s="1" t="s">
        <v>370</v>
      </c>
      <c r="B85" s="1" t="s">
        <v>371</v>
      </c>
      <c r="C85" s="1" t="s">
        <v>258</v>
      </c>
      <c r="D85" s="1" t="s">
        <v>372</v>
      </c>
      <c r="E85" s="1">
        <v>2</v>
      </c>
      <c r="F85" s="1">
        <v>166</v>
      </c>
      <c r="G85" s="1">
        <v>94</v>
      </c>
      <c r="H85" s="1">
        <v>7080</v>
      </c>
      <c r="I85" s="1">
        <v>0.651803733370098</v>
      </c>
      <c r="J85" s="1">
        <v>0.83952320858068696</v>
      </c>
      <c r="K85" s="1">
        <v>0.90745962573699102</v>
      </c>
      <c r="L85" s="1" t="s">
        <v>921</v>
      </c>
      <c r="M85" s="1" t="str">
        <f>HYPERLINK("../../3.KEGG_map/TZ_48h-vs-TZ_24h-Total/ko04211.html","ko04211")</f>
        <v>ko04211</v>
      </c>
    </row>
    <row r="86" spans="1:13" ht="15" x14ac:dyDescent="0.2">
      <c r="A86" s="1" t="s">
        <v>374</v>
      </c>
      <c r="B86" s="1" t="s">
        <v>375</v>
      </c>
      <c r="C86" s="1" t="s">
        <v>258</v>
      </c>
      <c r="D86" s="1" t="s">
        <v>372</v>
      </c>
      <c r="E86" s="1">
        <v>2</v>
      </c>
      <c r="F86" s="1">
        <v>166</v>
      </c>
      <c r="G86" s="1">
        <v>73</v>
      </c>
      <c r="H86" s="1">
        <v>7080</v>
      </c>
      <c r="I86" s="1">
        <v>0.51406911905796504</v>
      </c>
      <c r="J86" s="1">
        <v>0.83177795775704699</v>
      </c>
      <c r="K86" s="1">
        <v>1.1685096550585901</v>
      </c>
      <c r="L86" s="1" t="s">
        <v>922</v>
      </c>
      <c r="M86" s="1" t="str">
        <f>HYPERLINK("../../3.KEGG_map/TZ_48h-vs-TZ_24h-Total/ko04212.html","ko04212")</f>
        <v>ko04212</v>
      </c>
    </row>
    <row r="87" spans="1:13" ht="15" x14ac:dyDescent="0.2">
      <c r="A87" s="1" t="s">
        <v>377</v>
      </c>
      <c r="B87" s="1" t="s">
        <v>378</v>
      </c>
      <c r="C87" s="1" t="s">
        <v>258</v>
      </c>
      <c r="D87" s="1" t="s">
        <v>372</v>
      </c>
      <c r="E87" s="1">
        <v>1</v>
      </c>
      <c r="F87" s="1">
        <v>166</v>
      </c>
      <c r="G87" s="1">
        <v>64</v>
      </c>
      <c r="H87" s="1">
        <v>7080</v>
      </c>
      <c r="I87" s="1">
        <v>0.78244735749732897</v>
      </c>
      <c r="J87" s="1">
        <v>0.91285525041355098</v>
      </c>
      <c r="K87" s="1">
        <v>0.66641566265060204</v>
      </c>
      <c r="L87" s="1" t="s">
        <v>923</v>
      </c>
      <c r="M87" s="1" t="str">
        <f>HYPERLINK("../../3.KEGG_map/TZ_48h-vs-TZ_24h-Total/ko04213.html","ko04213")</f>
        <v>ko04213</v>
      </c>
    </row>
    <row r="88" spans="1:13" ht="15" x14ac:dyDescent="0.2">
      <c r="A88" s="1" t="s">
        <v>383</v>
      </c>
      <c r="B88" s="1" t="s">
        <v>384</v>
      </c>
      <c r="C88" s="1" t="s">
        <v>235</v>
      </c>
      <c r="D88" s="1" t="s">
        <v>326</v>
      </c>
      <c r="E88" s="1">
        <v>1</v>
      </c>
      <c r="F88" s="1">
        <v>166</v>
      </c>
      <c r="G88" s="1">
        <v>34</v>
      </c>
      <c r="H88" s="1">
        <v>7080</v>
      </c>
      <c r="I88" s="1">
        <v>0.55450879511717199</v>
      </c>
      <c r="J88" s="1">
        <v>0.83177795775704699</v>
      </c>
      <c r="K88" s="1">
        <v>1.2544294826364299</v>
      </c>
      <c r="L88" s="1" t="s">
        <v>924</v>
      </c>
      <c r="M88" s="1" t="str">
        <f>HYPERLINK("../../3.KEGG_map/TZ_48h-vs-TZ_24h-Total/ko04215.html","ko04215")</f>
        <v>ko04215</v>
      </c>
    </row>
    <row r="89" spans="1:13" ht="15" x14ac:dyDescent="0.2">
      <c r="A89" s="1" t="s">
        <v>386</v>
      </c>
      <c r="B89" s="1" t="s">
        <v>387</v>
      </c>
      <c r="C89" s="1" t="s">
        <v>258</v>
      </c>
      <c r="D89" s="1" t="s">
        <v>388</v>
      </c>
      <c r="E89" s="1">
        <v>2</v>
      </c>
      <c r="F89" s="1">
        <v>166</v>
      </c>
      <c r="G89" s="1">
        <v>68</v>
      </c>
      <c r="H89" s="1">
        <v>7080</v>
      </c>
      <c r="I89" s="1">
        <v>0.47642782762160302</v>
      </c>
      <c r="J89" s="1">
        <v>0.83177795775704699</v>
      </c>
      <c r="K89" s="1">
        <v>1.2544294826364299</v>
      </c>
      <c r="L89" s="1" t="s">
        <v>925</v>
      </c>
      <c r="M89" s="1" t="str">
        <f>HYPERLINK("../../3.KEGG_map/TZ_48h-vs-TZ_24h-Total/ko04260.html","ko04260")</f>
        <v>ko04260</v>
      </c>
    </row>
    <row r="90" spans="1:13" ht="15" x14ac:dyDescent="0.2">
      <c r="A90" s="1" t="s">
        <v>390</v>
      </c>
      <c r="B90" s="1" t="s">
        <v>391</v>
      </c>
      <c r="C90" s="1" t="s">
        <v>258</v>
      </c>
      <c r="D90" s="1" t="s">
        <v>388</v>
      </c>
      <c r="E90" s="1">
        <v>5</v>
      </c>
      <c r="F90" s="1">
        <v>166</v>
      </c>
      <c r="G90" s="1">
        <v>147</v>
      </c>
      <c r="H90" s="1">
        <v>7080</v>
      </c>
      <c r="I90" s="1">
        <v>0.262110738587225</v>
      </c>
      <c r="J90" s="1">
        <v>0.75392152180623595</v>
      </c>
      <c r="K90" s="1">
        <v>1.4507007622326</v>
      </c>
      <c r="L90" s="1" t="s">
        <v>926</v>
      </c>
      <c r="M90" s="1" t="str">
        <f>HYPERLINK("../../3.KEGG_map/TZ_48h-vs-TZ_24h-Total/ko04261.html","ko04261")</f>
        <v>ko04261</v>
      </c>
    </row>
    <row r="91" spans="1:13" ht="15" x14ac:dyDescent="0.2">
      <c r="A91" s="1" t="s">
        <v>393</v>
      </c>
      <c r="B91" s="1" t="s">
        <v>394</v>
      </c>
      <c r="C91" s="1" t="s">
        <v>258</v>
      </c>
      <c r="D91" s="1" t="s">
        <v>388</v>
      </c>
      <c r="E91" s="1">
        <v>1</v>
      </c>
      <c r="F91" s="1">
        <v>166</v>
      </c>
      <c r="G91" s="1">
        <v>132</v>
      </c>
      <c r="H91" s="1">
        <v>7080</v>
      </c>
      <c r="I91" s="1">
        <v>0.95763645951883003</v>
      </c>
      <c r="J91" s="1">
        <v>0.97581943026918705</v>
      </c>
      <c r="K91" s="1">
        <v>0.32311062431544402</v>
      </c>
      <c r="L91" s="1" t="s">
        <v>927</v>
      </c>
      <c r="M91" s="1" t="str">
        <f>HYPERLINK("../../3.KEGG_map/TZ_48h-vs-TZ_24h-Total/ko04270.html","ko04270")</f>
        <v>ko04270</v>
      </c>
    </row>
    <row r="92" spans="1:13" ht="15" x14ac:dyDescent="0.2">
      <c r="A92" s="1" t="s">
        <v>396</v>
      </c>
      <c r="B92" s="1" t="s">
        <v>397</v>
      </c>
      <c r="C92" s="1" t="s">
        <v>227</v>
      </c>
      <c r="D92" s="1" t="s">
        <v>232</v>
      </c>
      <c r="E92" s="1">
        <v>2</v>
      </c>
      <c r="F92" s="1">
        <v>166</v>
      </c>
      <c r="G92" s="1">
        <v>134</v>
      </c>
      <c r="H92" s="1">
        <v>7080</v>
      </c>
      <c r="I92" s="1">
        <v>0.82723126484180798</v>
      </c>
      <c r="J92" s="1">
        <v>0.91650341073007002</v>
      </c>
      <c r="K92" s="1">
        <v>0.63657615536774004</v>
      </c>
      <c r="L92" s="1" t="s">
        <v>928</v>
      </c>
      <c r="M92" s="1" t="str">
        <f>HYPERLINK("../../3.KEGG_map/TZ_48h-vs-TZ_24h-Total/ko04310.html","ko04310")</f>
        <v>ko04310</v>
      </c>
    </row>
    <row r="93" spans="1:13" ht="15" x14ac:dyDescent="0.2">
      <c r="A93" s="1" t="s">
        <v>399</v>
      </c>
      <c r="B93" s="1" t="s">
        <v>400</v>
      </c>
      <c r="C93" s="1" t="s">
        <v>258</v>
      </c>
      <c r="D93" s="1" t="s">
        <v>401</v>
      </c>
      <c r="E93" s="1">
        <v>1</v>
      </c>
      <c r="F93" s="1">
        <v>166</v>
      </c>
      <c r="G93" s="1">
        <v>26</v>
      </c>
      <c r="H93" s="1">
        <v>7080</v>
      </c>
      <c r="I93" s="1">
        <v>0.460962170875371</v>
      </c>
      <c r="J93" s="1">
        <v>0.83177795775704699</v>
      </c>
      <c r="K93" s="1">
        <v>1.6404077849861001</v>
      </c>
      <c r="L93" s="1" t="s">
        <v>929</v>
      </c>
      <c r="M93" s="1" t="str">
        <f>HYPERLINK("../../3.KEGG_map/TZ_48h-vs-TZ_24h-Total/ko04320.html","ko04320")</f>
        <v>ko04320</v>
      </c>
    </row>
    <row r="94" spans="1:13" ht="15" x14ac:dyDescent="0.2">
      <c r="A94" s="1" t="s">
        <v>412</v>
      </c>
      <c r="B94" s="1" t="s">
        <v>413</v>
      </c>
      <c r="C94" s="1" t="s">
        <v>227</v>
      </c>
      <c r="D94" s="1" t="s">
        <v>232</v>
      </c>
      <c r="E94" s="1">
        <v>4</v>
      </c>
      <c r="F94" s="1">
        <v>166</v>
      </c>
      <c r="G94" s="1">
        <v>85</v>
      </c>
      <c r="H94" s="1">
        <v>7080</v>
      </c>
      <c r="I94" s="1">
        <v>0.13831154556991801</v>
      </c>
      <c r="J94" s="1">
        <v>0.75392152180623595</v>
      </c>
      <c r="K94" s="1">
        <v>2.0070871722182799</v>
      </c>
      <c r="L94" s="1" t="s">
        <v>930</v>
      </c>
      <c r="M94" s="1" t="str">
        <f>HYPERLINK("../../3.KEGG_map/TZ_48h-vs-TZ_24h-Total/ko04350.html","ko04350")</f>
        <v>ko04350</v>
      </c>
    </row>
    <row r="95" spans="1:13" ht="15" x14ac:dyDescent="0.2">
      <c r="A95" s="1" t="s">
        <v>415</v>
      </c>
      <c r="B95" s="1" t="s">
        <v>416</v>
      </c>
      <c r="C95" s="1" t="s">
        <v>258</v>
      </c>
      <c r="D95" s="1" t="s">
        <v>401</v>
      </c>
      <c r="E95" s="1">
        <v>6</v>
      </c>
      <c r="F95" s="1">
        <v>166</v>
      </c>
      <c r="G95" s="1">
        <v>175</v>
      </c>
      <c r="H95" s="1">
        <v>7080</v>
      </c>
      <c r="I95" s="1">
        <v>0.227587102041378</v>
      </c>
      <c r="J95" s="1">
        <v>0.75392152180623595</v>
      </c>
      <c r="K95" s="1">
        <v>1.46230636833046</v>
      </c>
      <c r="L95" s="1" t="s">
        <v>931</v>
      </c>
      <c r="M95" s="1" t="str">
        <f>HYPERLINK("../../3.KEGG_map/TZ_48h-vs-TZ_24h-Total/ko04360.html","ko04360")</f>
        <v>ko04360</v>
      </c>
    </row>
    <row r="96" spans="1:13" ht="15" x14ac:dyDescent="0.2">
      <c r="A96" s="1" t="s">
        <v>418</v>
      </c>
      <c r="B96" s="1" t="s">
        <v>419</v>
      </c>
      <c r="C96" s="1" t="s">
        <v>227</v>
      </c>
      <c r="D96" s="1" t="s">
        <v>232</v>
      </c>
      <c r="E96" s="1">
        <v>2</v>
      </c>
      <c r="F96" s="1">
        <v>166</v>
      </c>
      <c r="G96" s="1">
        <v>59</v>
      </c>
      <c r="H96" s="1">
        <v>7080</v>
      </c>
      <c r="I96" s="1">
        <v>0.40450194563047198</v>
      </c>
      <c r="J96" s="1">
        <v>0.83177795775704699</v>
      </c>
      <c r="K96" s="1">
        <v>1.44578313253012</v>
      </c>
      <c r="L96" s="1" t="s">
        <v>877</v>
      </c>
      <c r="M96" s="1" t="str">
        <f>HYPERLINK("../../3.KEGG_map/TZ_48h-vs-TZ_24h-Total/ko04370.html","ko04370")</f>
        <v>ko04370</v>
      </c>
    </row>
    <row r="97" spans="1:13" ht="15" x14ac:dyDescent="0.2">
      <c r="A97" s="1" t="s">
        <v>421</v>
      </c>
      <c r="B97" s="1" t="s">
        <v>422</v>
      </c>
      <c r="C97" s="1" t="s">
        <v>258</v>
      </c>
      <c r="D97" s="1" t="s">
        <v>401</v>
      </c>
      <c r="E97" s="1">
        <v>7</v>
      </c>
      <c r="F97" s="1">
        <v>166</v>
      </c>
      <c r="G97" s="1">
        <v>127</v>
      </c>
      <c r="H97" s="1">
        <v>7080</v>
      </c>
      <c r="I97" s="1">
        <v>2.9342987997706502E-2</v>
      </c>
      <c r="J97" s="1">
        <v>0.59052763345384196</v>
      </c>
      <c r="K97" s="1">
        <v>2.3508206052556702</v>
      </c>
      <c r="L97" s="1" t="s">
        <v>932</v>
      </c>
      <c r="M97" s="1" t="str">
        <f>HYPERLINK("../../3.KEGG_map/TZ_48h-vs-TZ_24h-Total/ko04380.html","ko04380")</f>
        <v>ko04380</v>
      </c>
    </row>
    <row r="98" spans="1:13" ht="15" x14ac:dyDescent="0.2">
      <c r="A98" s="1" t="s">
        <v>424</v>
      </c>
      <c r="B98" s="1" t="s">
        <v>425</v>
      </c>
      <c r="C98" s="1" t="s">
        <v>227</v>
      </c>
      <c r="D98" s="1" t="s">
        <v>232</v>
      </c>
      <c r="E98" s="1">
        <v>7</v>
      </c>
      <c r="F98" s="1">
        <v>166</v>
      </c>
      <c r="G98" s="1">
        <v>147</v>
      </c>
      <c r="H98" s="1">
        <v>7080</v>
      </c>
      <c r="I98" s="1">
        <v>5.7045006911537001E-2</v>
      </c>
      <c r="J98" s="1">
        <v>0.74857099263774596</v>
      </c>
      <c r="K98" s="1">
        <v>2.0309810671256501</v>
      </c>
      <c r="L98" s="1" t="s">
        <v>933</v>
      </c>
      <c r="M98" s="1" t="str">
        <f>HYPERLINK("../../3.KEGG_map/TZ_48h-vs-TZ_24h-Total/ko04390.html","ko04390")</f>
        <v>ko04390</v>
      </c>
    </row>
    <row r="99" spans="1:13" ht="15" x14ac:dyDescent="0.2">
      <c r="A99" s="1" t="s">
        <v>427</v>
      </c>
      <c r="B99" s="1" t="s">
        <v>428</v>
      </c>
      <c r="C99" s="1" t="s">
        <v>227</v>
      </c>
      <c r="D99" s="1" t="s">
        <v>232</v>
      </c>
      <c r="E99" s="1">
        <v>3</v>
      </c>
      <c r="F99" s="1">
        <v>166</v>
      </c>
      <c r="G99" s="1">
        <v>66</v>
      </c>
      <c r="H99" s="1">
        <v>7080</v>
      </c>
      <c r="I99" s="1">
        <v>0.201190480571764</v>
      </c>
      <c r="J99" s="1">
        <v>0.75392152180623595</v>
      </c>
      <c r="K99" s="1">
        <v>1.9386637458926601</v>
      </c>
      <c r="L99" s="1" t="s">
        <v>934</v>
      </c>
      <c r="M99" s="1" t="str">
        <f>HYPERLINK("../../3.KEGG_map/TZ_48h-vs-TZ_24h-Total/ko04391.html","ko04391")</f>
        <v>ko04391</v>
      </c>
    </row>
    <row r="100" spans="1:13" ht="15" x14ac:dyDescent="0.2">
      <c r="A100" s="1" t="s">
        <v>433</v>
      </c>
      <c r="B100" s="1" t="s">
        <v>434</v>
      </c>
      <c r="C100" s="1" t="s">
        <v>235</v>
      </c>
      <c r="D100" s="1" t="s">
        <v>435</v>
      </c>
      <c r="E100" s="1">
        <v>3</v>
      </c>
      <c r="F100" s="1">
        <v>166</v>
      </c>
      <c r="G100" s="1">
        <v>197</v>
      </c>
      <c r="H100" s="1">
        <v>7080</v>
      </c>
      <c r="I100" s="1">
        <v>0.84645168479793798</v>
      </c>
      <c r="J100" s="1">
        <v>0.91650341073007002</v>
      </c>
      <c r="K100" s="1">
        <v>0.64950155953764299</v>
      </c>
      <c r="L100" s="1" t="s">
        <v>935</v>
      </c>
      <c r="M100" s="1" t="str">
        <f>HYPERLINK("../../3.KEGG_map/TZ_48h-vs-TZ_24h-Total/ko04510.html","ko04510")</f>
        <v>ko04510</v>
      </c>
    </row>
    <row r="101" spans="1:13" ht="15" x14ac:dyDescent="0.2">
      <c r="A101" s="1" t="s">
        <v>437</v>
      </c>
      <c r="B101" s="1" t="s">
        <v>438</v>
      </c>
      <c r="C101" s="1" t="s">
        <v>227</v>
      </c>
      <c r="D101" s="1" t="s">
        <v>297</v>
      </c>
      <c r="E101" s="1">
        <v>2</v>
      </c>
      <c r="F101" s="1">
        <v>166</v>
      </c>
      <c r="G101" s="1">
        <v>84</v>
      </c>
      <c r="H101" s="1">
        <v>7080</v>
      </c>
      <c r="I101" s="1">
        <v>0.59040430516695097</v>
      </c>
      <c r="J101" s="1">
        <v>0.83177795775704699</v>
      </c>
      <c r="K101" s="1">
        <v>1.0154905335628199</v>
      </c>
      <c r="L101" s="1" t="s">
        <v>936</v>
      </c>
      <c r="M101" s="1" t="str">
        <f>HYPERLINK("../../3.KEGG_map/TZ_48h-vs-TZ_24h-Total/ko04512.html","ko04512")</f>
        <v>ko04512</v>
      </c>
    </row>
    <row r="102" spans="1:13" ht="15" x14ac:dyDescent="0.2">
      <c r="A102" s="1" t="s">
        <v>440</v>
      </c>
      <c r="B102" s="1" t="s">
        <v>441</v>
      </c>
      <c r="C102" s="1" t="s">
        <v>227</v>
      </c>
      <c r="D102" s="1" t="s">
        <v>297</v>
      </c>
      <c r="E102" s="1">
        <v>9</v>
      </c>
      <c r="F102" s="1">
        <v>166</v>
      </c>
      <c r="G102" s="1">
        <v>146</v>
      </c>
      <c r="H102" s="1">
        <v>7080</v>
      </c>
      <c r="I102" s="1">
        <v>7.1745538205820704E-3</v>
      </c>
      <c r="J102" s="1">
        <v>0.32086938174408403</v>
      </c>
      <c r="K102" s="1">
        <v>2.62914672388183</v>
      </c>
      <c r="L102" s="1" t="s">
        <v>937</v>
      </c>
      <c r="M102" s="1" t="str">
        <f>HYPERLINK("../../3.KEGG_map/TZ_48h-vs-TZ_24h-Total/ko04514.html","ko04514")</f>
        <v>ko04514</v>
      </c>
    </row>
    <row r="103" spans="1:13" ht="15" x14ac:dyDescent="0.2">
      <c r="A103" s="1" t="s">
        <v>443</v>
      </c>
      <c r="B103" s="1" t="s">
        <v>444</v>
      </c>
      <c r="C103" s="1" t="s">
        <v>235</v>
      </c>
      <c r="D103" s="1" t="s">
        <v>435</v>
      </c>
      <c r="E103" s="1">
        <v>1</v>
      </c>
      <c r="F103" s="1">
        <v>166</v>
      </c>
      <c r="G103" s="1">
        <v>69</v>
      </c>
      <c r="H103" s="1">
        <v>7080</v>
      </c>
      <c r="I103" s="1">
        <v>0.80700133218688097</v>
      </c>
      <c r="J103" s="1">
        <v>0.91650341073007002</v>
      </c>
      <c r="K103" s="1">
        <v>0.61812467260345705</v>
      </c>
      <c r="L103" s="1" t="s">
        <v>938</v>
      </c>
      <c r="M103" s="1" t="str">
        <f>HYPERLINK("../../3.KEGG_map/TZ_48h-vs-TZ_24h-Total/ko04520.html","ko04520")</f>
        <v>ko04520</v>
      </c>
    </row>
    <row r="104" spans="1:13" ht="15" x14ac:dyDescent="0.2">
      <c r="A104" s="1" t="s">
        <v>446</v>
      </c>
      <c r="B104" s="1" t="s">
        <v>447</v>
      </c>
      <c r="C104" s="1" t="s">
        <v>235</v>
      </c>
      <c r="D104" s="1" t="s">
        <v>435</v>
      </c>
      <c r="E104" s="1">
        <v>3</v>
      </c>
      <c r="F104" s="1">
        <v>166</v>
      </c>
      <c r="G104" s="1">
        <v>130</v>
      </c>
      <c r="H104" s="1">
        <v>7080</v>
      </c>
      <c r="I104" s="1">
        <v>0.59234306395120095</v>
      </c>
      <c r="J104" s="1">
        <v>0.83177795775704699</v>
      </c>
      <c r="K104" s="1">
        <v>0.98424467099165902</v>
      </c>
      <c r="L104" s="1" t="s">
        <v>939</v>
      </c>
      <c r="M104" s="1" t="str">
        <f>HYPERLINK("../../3.KEGG_map/TZ_48h-vs-TZ_24h-Total/ko04530.html","ko04530")</f>
        <v>ko04530</v>
      </c>
    </row>
    <row r="105" spans="1:13" ht="15" x14ac:dyDescent="0.2">
      <c r="A105" s="1" t="s">
        <v>449</v>
      </c>
      <c r="B105" s="1" t="s">
        <v>450</v>
      </c>
      <c r="C105" s="1" t="s">
        <v>235</v>
      </c>
      <c r="D105" s="1" t="s">
        <v>435</v>
      </c>
      <c r="E105" s="1">
        <v>4</v>
      </c>
      <c r="F105" s="1">
        <v>166</v>
      </c>
      <c r="G105" s="1">
        <v>87</v>
      </c>
      <c r="H105" s="1">
        <v>7080</v>
      </c>
      <c r="I105" s="1">
        <v>0.14689252206918399</v>
      </c>
      <c r="J105" s="1">
        <v>0.75392152180623595</v>
      </c>
      <c r="K105" s="1">
        <v>1.9609472372247601</v>
      </c>
      <c r="L105" s="1" t="s">
        <v>940</v>
      </c>
      <c r="M105" s="1" t="str">
        <f>HYPERLINK("../../3.KEGG_map/TZ_48h-vs-TZ_24h-Total/ko04540.html","ko04540")</f>
        <v>ko04540</v>
      </c>
    </row>
    <row r="106" spans="1:13" ht="15" x14ac:dyDescent="0.2">
      <c r="A106" s="1" t="s">
        <v>452</v>
      </c>
      <c r="B106" s="1" t="s">
        <v>453</v>
      </c>
      <c r="C106" s="1" t="s">
        <v>235</v>
      </c>
      <c r="D106" s="1" t="s">
        <v>435</v>
      </c>
      <c r="E106" s="1">
        <v>5</v>
      </c>
      <c r="F106" s="1">
        <v>166</v>
      </c>
      <c r="G106" s="1">
        <v>135</v>
      </c>
      <c r="H106" s="1">
        <v>7080</v>
      </c>
      <c r="I106" s="1">
        <v>0.209979951828526</v>
      </c>
      <c r="J106" s="1">
        <v>0.75392152180623595</v>
      </c>
      <c r="K106" s="1">
        <v>1.5796519410977199</v>
      </c>
      <c r="L106" s="1" t="s">
        <v>941</v>
      </c>
      <c r="M106" s="1" t="str">
        <f>HYPERLINK("../../3.KEGG_map/TZ_48h-vs-TZ_24h-Total/ko04550.html","ko04550")</f>
        <v>ko04550</v>
      </c>
    </row>
    <row r="107" spans="1:13" ht="15" x14ac:dyDescent="0.2">
      <c r="A107" s="1" t="s">
        <v>455</v>
      </c>
      <c r="B107" s="1" t="s">
        <v>456</v>
      </c>
      <c r="C107" s="1" t="s">
        <v>258</v>
      </c>
      <c r="D107" s="1" t="s">
        <v>301</v>
      </c>
      <c r="E107" s="1">
        <v>3</v>
      </c>
      <c r="F107" s="1">
        <v>166</v>
      </c>
      <c r="G107" s="1">
        <v>81</v>
      </c>
      <c r="H107" s="1">
        <v>7080</v>
      </c>
      <c r="I107" s="1">
        <v>0.29551381872656901</v>
      </c>
      <c r="J107" s="1">
        <v>0.75392152180623595</v>
      </c>
      <c r="K107" s="1">
        <v>1.5796519410977199</v>
      </c>
      <c r="L107" s="1" t="s">
        <v>942</v>
      </c>
      <c r="M107" s="1" t="str">
        <f>HYPERLINK("../../3.KEGG_map/TZ_48h-vs-TZ_24h-Total/ko04610.html","ko04610")</f>
        <v>ko04610</v>
      </c>
    </row>
    <row r="108" spans="1:13" ht="15" x14ac:dyDescent="0.2">
      <c r="A108" s="1" t="s">
        <v>458</v>
      </c>
      <c r="B108" s="1" t="s">
        <v>459</v>
      </c>
      <c r="C108" s="1" t="s">
        <v>258</v>
      </c>
      <c r="D108" s="1" t="s">
        <v>301</v>
      </c>
      <c r="E108" s="1">
        <v>3</v>
      </c>
      <c r="F108" s="1">
        <v>166</v>
      </c>
      <c r="G108" s="1">
        <v>121</v>
      </c>
      <c r="H108" s="1">
        <v>7080</v>
      </c>
      <c r="I108" s="1">
        <v>0.54333857258492002</v>
      </c>
      <c r="J108" s="1">
        <v>0.83177795775704699</v>
      </c>
      <c r="K108" s="1">
        <v>1.05745295230509</v>
      </c>
      <c r="L108" s="1" t="s">
        <v>943</v>
      </c>
      <c r="M108" s="1" t="str">
        <f>HYPERLINK("../../3.KEGG_map/TZ_48h-vs-TZ_24h-Total/ko04611.html","ko04611")</f>
        <v>ko04611</v>
      </c>
    </row>
    <row r="109" spans="1:13" ht="15" x14ac:dyDescent="0.2">
      <c r="A109" s="1" t="s">
        <v>461</v>
      </c>
      <c r="B109" s="1" t="s">
        <v>462</v>
      </c>
      <c r="C109" s="1" t="s">
        <v>258</v>
      </c>
      <c r="D109" s="1" t="s">
        <v>301</v>
      </c>
      <c r="E109" s="1">
        <v>1</v>
      </c>
      <c r="F109" s="1">
        <v>166</v>
      </c>
      <c r="G109" s="1">
        <v>78</v>
      </c>
      <c r="H109" s="1">
        <v>7080</v>
      </c>
      <c r="I109" s="1">
        <v>0.84446019339948397</v>
      </c>
      <c r="J109" s="1">
        <v>0.91650341073007002</v>
      </c>
      <c r="K109" s="1">
        <v>0.54680259499536599</v>
      </c>
      <c r="L109" s="1" t="s">
        <v>944</v>
      </c>
      <c r="M109" s="1" t="str">
        <f>HYPERLINK("../../3.KEGG_map/TZ_48h-vs-TZ_24h-Total/ko04612.html","ko04612")</f>
        <v>ko04612</v>
      </c>
    </row>
    <row r="110" spans="1:13" ht="15" x14ac:dyDescent="0.2">
      <c r="A110" s="1" t="s">
        <v>467</v>
      </c>
      <c r="B110" s="1" t="s">
        <v>468</v>
      </c>
      <c r="C110" s="1" t="s">
        <v>258</v>
      </c>
      <c r="D110" s="1" t="s">
        <v>301</v>
      </c>
      <c r="E110" s="1">
        <v>6</v>
      </c>
      <c r="F110" s="1">
        <v>166</v>
      </c>
      <c r="G110" s="1">
        <v>103</v>
      </c>
      <c r="H110" s="1">
        <v>7080</v>
      </c>
      <c r="I110" s="1">
        <v>3.3590239959323101E-2</v>
      </c>
      <c r="J110" s="1">
        <v>0.60089207038344605</v>
      </c>
      <c r="K110" s="1">
        <v>2.4845011112410802</v>
      </c>
      <c r="L110" s="1" t="s">
        <v>945</v>
      </c>
      <c r="M110" s="1" t="str">
        <f>HYPERLINK("../../3.KEGG_map/TZ_48h-vs-TZ_24h-Total/ko04620.html","ko04620")</f>
        <v>ko04620</v>
      </c>
    </row>
    <row r="111" spans="1:13" ht="15" x14ac:dyDescent="0.2">
      <c r="A111" s="1" t="s">
        <v>470</v>
      </c>
      <c r="B111" s="1" t="s">
        <v>471</v>
      </c>
      <c r="C111" s="1" t="s">
        <v>258</v>
      </c>
      <c r="D111" s="1" t="s">
        <v>301</v>
      </c>
      <c r="E111" s="1">
        <v>1</v>
      </c>
      <c r="F111" s="1">
        <v>166</v>
      </c>
      <c r="G111" s="1">
        <v>48</v>
      </c>
      <c r="H111" s="1">
        <v>7080</v>
      </c>
      <c r="I111" s="1">
        <v>0.68103368726338598</v>
      </c>
      <c r="J111" s="1">
        <v>0.85275919398881594</v>
      </c>
      <c r="K111" s="1">
        <v>0.88855421686747005</v>
      </c>
      <c r="L111" s="1" t="s">
        <v>946</v>
      </c>
      <c r="M111" s="1" t="str">
        <f>HYPERLINK("../../3.KEGG_map/TZ_48h-vs-TZ_24h-Total/ko04621.html","ko04621")</f>
        <v>ko04621</v>
      </c>
    </row>
    <row r="112" spans="1:13" ht="15" x14ac:dyDescent="0.2">
      <c r="A112" s="1" t="s">
        <v>473</v>
      </c>
      <c r="B112" s="1" t="s">
        <v>474</v>
      </c>
      <c r="C112" s="1" t="s">
        <v>258</v>
      </c>
      <c r="D112" s="1" t="s">
        <v>301</v>
      </c>
      <c r="E112" s="1">
        <v>1</v>
      </c>
      <c r="F112" s="1">
        <v>166</v>
      </c>
      <c r="G112" s="1">
        <v>79</v>
      </c>
      <c r="H112" s="1">
        <v>7080</v>
      </c>
      <c r="I112" s="1">
        <v>0.84814765525262403</v>
      </c>
      <c r="J112" s="1">
        <v>0.91650341073007002</v>
      </c>
      <c r="K112" s="1">
        <v>0.53988104315998198</v>
      </c>
      <c r="L112" s="1" t="s">
        <v>947</v>
      </c>
      <c r="M112" s="1" t="str">
        <f>HYPERLINK("../../3.KEGG_map/TZ_48h-vs-TZ_24h-Total/ko04622.html","ko04622")</f>
        <v>ko04622</v>
      </c>
    </row>
    <row r="113" spans="1:13" ht="15" x14ac:dyDescent="0.2">
      <c r="A113" s="1" t="s">
        <v>476</v>
      </c>
      <c r="B113" s="1" t="s">
        <v>477</v>
      </c>
      <c r="C113" s="1" t="s">
        <v>258</v>
      </c>
      <c r="D113" s="1" t="s">
        <v>301</v>
      </c>
      <c r="E113" s="1">
        <v>1</v>
      </c>
      <c r="F113" s="1">
        <v>166</v>
      </c>
      <c r="G113" s="1">
        <v>60</v>
      </c>
      <c r="H113" s="1">
        <v>7080</v>
      </c>
      <c r="I113" s="1">
        <v>0.76058828149192403</v>
      </c>
      <c r="J113" s="1">
        <v>0.90697975414517396</v>
      </c>
      <c r="K113" s="1">
        <v>0.71084337349397597</v>
      </c>
      <c r="L113" s="1" t="s">
        <v>946</v>
      </c>
      <c r="M113" s="1" t="str">
        <f>HYPERLINK("../../3.KEGG_map/TZ_48h-vs-TZ_24h-Total/ko04623.html","ko04623")</f>
        <v>ko04623</v>
      </c>
    </row>
    <row r="114" spans="1:13" ht="15" x14ac:dyDescent="0.2">
      <c r="A114" s="1" t="s">
        <v>479</v>
      </c>
      <c r="B114" s="1" t="s">
        <v>480</v>
      </c>
      <c r="C114" s="1" t="s">
        <v>227</v>
      </c>
      <c r="D114" s="1" t="s">
        <v>232</v>
      </c>
      <c r="E114" s="1">
        <v>6</v>
      </c>
      <c r="F114" s="1">
        <v>166</v>
      </c>
      <c r="G114" s="1">
        <v>170</v>
      </c>
      <c r="H114" s="1">
        <v>7080</v>
      </c>
      <c r="I114" s="1">
        <v>0.208780395357549</v>
      </c>
      <c r="J114" s="1">
        <v>0.75392152180623595</v>
      </c>
      <c r="K114" s="1">
        <v>1.5053153791637099</v>
      </c>
      <c r="L114" s="1" t="s">
        <v>948</v>
      </c>
      <c r="M114" s="1" t="str">
        <f>HYPERLINK("../../3.KEGG_map/TZ_48h-vs-TZ_24h-Total/ko04630.html","ko04630")</f>
        <v>ko04630</v>
      </c>
    </row>
    <row r="115" spans="1:13" ht="15" x14ac:dyDescent="0.2">
      <c r="A115" s="1" t="s">
        <v>482</v>
      </c>
      <c r="B115" s="1" t="s">
        <v>483</v>
      </c>
      <c r="C115" s="1" t="s">
        <v>258</v>
      </c>
      <c r="D115" s="1" t="s">
        <v>301</v>
      </c>
      <c r="E115" s="1">
        <v>2</v>
      </c>
      <c r="F115" s="1">
        <v>166</v>
      </c>
      <c r="G115" s="1">
        <v>87</v>
      </c>
      <c r="H115" s="1">
        <v>7080</v>
      </c>
      <c r="I115" s="1">
        <v>0.60962608084056902</v>
      </c>
      <c r="J115" s="1">
        <v>0.83177795775704699</v>
      </c>
      <c r="K115" s="1">
        <v>0.98047361861238103</v>
      </c>
      <c r="L115" s="1" t="s">
        <v>949</v>
      </c>
      <c r="M115" s="1" t="str">
        <f>HYPERLINK("../../3.KEGG_map/TZ_48h-vs-TZ_24h-Total/ko04640.html","ko04640")</f>
        <v>ko04640</v>
      </c>
    </row>
    <row r="116" spans="1:13" ht="15" x14ac:dyDescent="0.2">
      <c r="A116" s="1" t="s">
        <v>485</v>
      </c>
      <c r="B116" s="1" t="s">
        <v>486</v>
      </c>
      <c r="C116" s="1" t="s">
        <v>258</v>
      </c>
      <c r="D116" s="1" t="s">
        <v>301</v>
      </c>
      <c r="E116" s="1">
        <v>5</v>
      </c>
      <c r="F116" s="1">
        <v>166</v>
      </c>
      <c r="G116" s="1">
        <v>153</v>
      </c>
      <c r="H116" s="1">
        <v>7080</v>
      </c>
      <c r="I116" s="1">
        <v>0.28925025669771398</v>
      </c>
      <c r="J116" s="1">
        <v>0.75392152180623595</v>
      </c>
      <c r="K116" s="1">
        <v>1.3938105362627</v>
      </c>
      <c r="L116" s="1" t="s">
        <v>950</v>
      </c>
      <c r="M116" s="1" t="str">
        <f>HYPERLINK("../../3.KEGG_map/TZ_48h-vs-TZ_24h-Total/ko04650.html","ko04650")</f>
        <v>ko04650</v>
      </c>
    </row>
    <row r="117" spans="1:13" ht="15" x14ac:dyDescent="0.2">
      <c r="A117" s="1" t="s">
        <v>488</v>
      </c>
      <c r="B117" s="1" t="s">
        <v>489</v>
      </c>
      <c r="C117" s="1" t="s">
        <v>258</v>
      </c>
      <c r="D117" s="1" t="s">
        <v>301</v>
      </c>
      <c r="E117" s="1">
        <v>2</v>
      </c>
      <c r="F117" s="1">
        <v>166</v>
      </c>
      <c r="G117" s="1">
        <v>98</v>
      </c>
      <c r="H117" s="1">
        <v>7080</v>
      </c>
      <c r="I117" s="1">
        <v>0.67424552948701799</v>
      </c>
      <c r="J117" s="1">
        <v>0.85275919398881594</v>
      </c>
      <c r="K117" s="1">
        <v>0.87042045733956197</v>
      </c>
      <c r="L117" s="1" t="s">
        <v>951</v>
      </c>
      <c r="M117" s="1" t="str">
        <f>HYPERLINK("../../3.KEGG_map/TZ_48h-vs-TZ_24h-Total/ko04660.html","ko04660")</f>
        <v>ko04660</v>
      </c>
    </row>
    <row r="118" spans="1:13" ht="15" x14ac:dyDescent="0.2">
      <c r="A118" s="1" t="s">
        <v>491</v>
      </c>
      <c r="B118" s="1" t="s">
        <v>492</v>
      </c>
      <c r="C118" s="1" t="s">
        <v>258</v>
      </c>
      <c r="D118" s="1" t="s">
        <v>301</v>
      </c>
      <c r="E118" s="1">
        <v>3</v>
      </c>
      <c r="F118" s="1">
        <v>166</v>
      </c>
      <c r="G118" s="1">
        <v>68</v>
      </c>
      <c r="H118" s="1">
        <v>7080</v>
      </c>
      <c r="I118" s="1">
        <v>0.21337619816539199</v>
      </c>
      <c r="J118" s="1">
        <v>0.75392152180623595</v>
      </c>
      <c r="K118" s="1">
        <v>1.88164422395464</v>
      </c>
      <c r="L118" s="1" t="s">
        <v>952</v>
      </c>
      <c r="M118" s="1" t="str">
        <f>HYPERLINK("../../3.KEGG_map/TZ_48h-vs-TZ_24h-Total/ko04662.html","ko04662")</f>
        <v>ko04662</v>
      </c>
    </row>
    <row r="119" spans="1:13" ht="15" x14ac:dyDescent="0.2">
      <c r="A119" s="1" t="s">
        <v>494</v>
      </c>
      <c r="B119" s="1" t="s">
        <v>495</v>
      </c>
      <c r="C119" s="1" t="s">
        <v>258</v>
      </c>
      <c r="D119" s="1" t="s">
        <v>301</v>
      </c>
      <c r="E119" s="1">
        <v>3</v>
      </c>
      <c r="F119" s="1">
        <v>166</v>
      </c>
      <c r="G119" s="1">
        <v>65</v>
      </c>
      <c r="H119" s="1">
        <v>7080</v>
      </c>
      <c r="I119" s="1">
        <v>0.19516221530282901</v>
      </c>
      <c r="J119" s="1">
        <v>0.75392152180623595</v>
      </c>
      <c r="K119" s="1">
        <v>1.96848934198332</v>
      </c>
      <c r="L119" s="1" t="s">
        <v>953</v>
      </c>
      <c r="M119" s="1" t="str">
        <f>HYPERLINK("../../3.KEGG_map/TZ_48h-vs-TZ_24h-Total/ko04664.html","ko04664")</f>
        <v>ko04664</v>
      </c>
    </row>
    <row r="120" spans="1:13" ht="15" x14ac:dyDescent="0.2">
      <c r="A120" s="1" t="s">
        <v>497</v>
      </c>
      <c r="B120" s="1" t="s">
        <v>498</v>
      </c>
      <c r="C120" s="1" t="s">
        <v>258</v>
      </c>
      <c r="D120" s="1" t="s">
        <v>301</v>
      </c>
      <c r="E120" s="1">
        <v>4</v>
      </c>
      <c r="F120" s="1">
        <v>166</v>
      </c>
      <c r="G120" s="1">
        <v>87</v>
      </c>
      <c r="H120" s="1">
        <v>7080</v>
      </c>
      <c r="I120" s="1">
        <v>0.14689252206918399</v>
      </c>
      <c r="J120" s="1">
        <v>0.75392152180623595</v>
      </c>
      <c r="K120" s="1">
        <v>1.9609472372247601</v>
      </c>
      <c r="L120" s="1" t="s">
        <v>954</v>
      </c>
      <c r="M120" s="1" t="str">
        <f>HYPERLINK("../../3.KEGG_map/TZ_48h-vs-TZ_24h-Total/ko04666.html","ko04666")</f>
        <v>ko04666</v>
      </c>
    </row>
    <row r="121" spans="1:13" ht="15" x14ac:dyDescent="0.2">
      <c r="A121" s="1" t="s">
        <v>500</v>
      </c>
      <c r="B121" s="1" t="s">
        <v>501</v>
      </c>
      <c r="C121" s="1" t="s">
        <v>227</v>
      </c>
      <c r="D121" s="1" t="s">
        <v>232</v>
      </c>
      <c r="E121" s="1">
        <v>11</v>
      </c>
      <c r="F121" s="1">
        <v>166</v>
      </c>
      <c r="G121" s="1">
        <v>107</v>
      </c>
      <c r="H121" s="1">
        <v>7080</v>
      </c>
      <c r="I121" s="2">
        <v>3.7407365614604797E-5</v>
      </c>
      <c r="J121" s="1">
        <v>6.0225858639513796E-3</v>
      </c>
      <c r="K121" s="1">
        <v>4.3846413692151804</v>
      </c>
      <c r="L121" s="1" t="s">
        <v>955</v>
      </c>
      <c r="M121" s="1" t="str">
        <f>HYPERLINK("../../3.KEGG_map/TZ_48h-vs-TZ_24h-Total/ko04668.html","ko04668")</f>
        <v>ko04668</v>
      </c>
    </row>
    <row r="122" spans="1:13" ht="15" x14ac:dyDescent="0.2">
      <c r="A122" s="1" t="s">
        <v>503</v>
      </c>
      <c r="B122" s="1" t="s">
        <v>504</v>
      </c>
      <c r="C122" s="1" t="s">
        <v>258</v>
      </c>
      <c r="D122" s="1" t="s">
        <v>301</v>
      </c>
      <c r="E122" s="1">
        <v>4</v>
      </c>
      <c r="F122" s="1">
        <v>166</v>
      </c>
      <c r="G122" s="1">
        <v>113</v>
      </c>
      <c r="H122" s="1">
        <v>7080</v>
      </c>
      <c r="I122" s="1">
        <v>0.27319133818765001</v>
      </c>
      <c r="J122" s="1">
        <v>0.75392152180623595</v>
      </c>
      <c r="K122" s="1">
        <v>1.5097558375093301</v>
      </c>
      <c r="L122" s="1" t="s">
        <v>956</v>
      </c>
      <c r="M122" s="1" t="str">
        <f>HYPERLINK("../../3.KEGG_map/TZ_48h-vs-TZ_24h-Total/ko04670.html","ko04670")</f>
        <v>ko04670</v>
      </c>
    </row>
    <row r="123" spans="1:13" ht="15" x14ac:dyDescent="0.2">
      <c r="A123" s="1" t="s">
        <v>506</v>
      </c>
      <c r="B123" s="1" t="s">
        <v>507</v>
      </c>
      <c r="C123" s="1" t="s">
        <v>258</v>
      </c>
      <c r="D123" s="1" t="s">
        <v>301</v>
      </c>
      <c r="E123" s="1">
        <v>3</v>
      </c>
      <c r="F123" s="1">
        <v>166</v>
      </c>
      <c r="G123" s="1">
        <v>44</v>
      </c>
      <c r="H123" s="1">
        <v>7080</v>
      </c>
      <c r="I123" s="1">
        <v>8.3429269181062804E-2</v>
      </c>
      <c r="J123" s="1">
        <v>0.74857099263774596</v>
      </c>
      <c r="K123" s="1">
        <v>2.9079956188389899</v>
      </c>
      <c r="L123" s="1" t="s">
        <v>957</v>
      </c>
      <c r="M123" s="1" t="str">
        <f>HYPERLINK("../../3.KEGG_map/TZ_48h-vs-TZ_24h-Total/ko04672.html","ko04672")</f>
        <v>ko04672</v>
      </c>
    </row>
    <row r="124" spans="1:13" ht="15" x14ac:dyDescent="0.2">
      <c r="A124" s="1" t="s">
        <v>509</v>
      </c>
      <c r="B124" s="1" t="s">
        <v>510</v>
      </c>
      <c r="C124" s="1" t="s">
        <v>258</v>
      </c>
      <c r="D124" s="1" t="s">
        <v>511</v>
      </c>
      <c r="E124" s="1">
        <v>2</v>
      </c>
      <c r="F124" s="1">
        <v>166</v>
      </c>
      <c r="G124" s="1">
        <v>32</v>
      </c>
      <c r="H124" s="1">
        <v>7080</v>
      </c>
      <c r="I124" s="1">
        <v>0.17215865953801601</v>
      </c>
      <c r="J124" s="1">
        <v>0.75392152180623595</v>
      </c>
      <c r="K124" s="1">
        <v>2.6656626506024099</v>
      </c>
      <c r="L124" s="1" t="s">
        <v>958</v>
      </c>
      <c r="M124" s="1" t="str">
        <f>HYPERLINK("../../3.KEGG_map/TZ_48h-vs-TZ_24h-Total/ko04710.html","ko04710")</f>
        <v>ko04710</v>
      </c>
    </row>
    <row r="125" spans="1:13" ht="15" x14ac:dyDescent="0.2">
      <c r="A125" s="1" t="s">
        <v>513</v>
      </c>
      <c r="B125" s="1" t="s">
        <v>514</v>
      </c>
      <c r="C125" s="1" t="s">
        <v>258</v>
      </c>
      <c r="D125" s="1" t="s">
        <v>511</v>
      </c>
      <c r="E125" s="1">
        <v>1</v>
      </c>
      <c r="F125" s="1">
        <v>166</v>
      </c>
      <c r="G125" s="1">
        <v>96</v>
      </c>
      <c r="H125" s="1">
        <v>7080</v>
      </c>
      <c r="I125" s="1">
        <v>0.89906314206394899</v>
      </c>
      <c r="J125" s="1">
        <v>0.93370264443332796</v>
      </c>
      <c r="K125" s="1">
        <v>0.44427710843373502</v>
      </c>
      <c r="L125" s="1" t="s">
        <v>959</v>
      </c>
      <c r="M125" s="1" t="str">
        <f>HYPERLINK("../../3.KEGG_map/TZ_48h-vs-TZ_24h-Total/ko04713.html","ko04713")</f>
        <v>ko04713</v>
      </c>
    </row>
    <row r="126" spans="1:13" ht="15" x14ac:dyDescent="0.2">
      <c r="A126" s="1" t="s">
        <v>520</v>
      </c>
      <c r="B126" s="1" t="s">
        <v>521</v>
      </c>
      <c r="C126" s="1" t="s">
        <v>258</v>
      </c>
      <c r="D126" s="1" t="s">
        <v>518</v>
      </c>
      <c r="E126" s="1">
        <v>2</v>
      </c>
      <c r="F126" s="1">
        <v>166</v>
      </c>
      <c r="G126" s="1">
        <v>62</v>
      </c>
      <c r="H126" s="1">
        <v>7080</v>
      </c>
      <c r="I126" s="1">
        <v>0.42902822649209699</v>
      </c>
      <c r="J126" s="1">
        <v>0.83177795775704699</v>
      </c>
      <c r="K126" s="1">
        <v>1.37582588418189</v>
      </c>
      <c r="L126" s="1" t="s">
        <v>960</v>
      </c>
      <c r="M126" s="1" t="str">
        <f>HYPERLINK("../../3.KEGG_map/TZ_48h-vs-TZ_24h-Total/ko04721.html","ko04721")</f>
        <v>ko04721</v>
      </c>
    </row>
    <row r="127" spans="1:13" ht="15" x14ac:dyDescent="0.2">
      <c r="A127" s="1" t="s">
        <v>523</v>
      </c>
      <c r="B127" s="1" t="s">
        <v>524</v>
      </c>
      <c r="C127" s="1" t="s">
        <v>258</v>
      </c>
      <c r="D127" s="1" t="s">
        <v>518</v>
      </c>
      <c r="E127" s="1">
        <v>3</v>
      </c>
      <c r="F127" s="1">
        <v>166</v>
      </c>
      <c r="G127" s="1">
        <v>116</v>
      </c>
      <c r="H127" s="1">
        <v>7080</v>
      </c>
      <c r="I127" s="1">
        <v>0.51470824066861198</v>
      </c>
      <c r="J127" s="1">
        <v>0.83177795775704699</v>
      </c>
      <c r="K127" s="1">
        <v>1.10303282093893</v>
      </c>
      <c r="L127" s="1" t="s">
        <v>961</v>
      </c>
      <c r="M127" s="1" t="str">
        <f>HYPERLINK("../../3.KEGG_map/TZ_48h-vs-TZ_24h-Total/ko04722.html","ko04722")</f>
        <v>ko04722</v>
      </c>
    </row>
    <row r="128" spans="1:13" ht="15" x14ac:dyDescent="0.2">
      <c r="A128" s="1" t="s">
        <v>532</v>
      </c>
      <c r="B128" s="1" t="s">
        <v>533</v>
      </c>
      <c r="C128" s="1" t="s">
        <v>258</v>
      </c>
      <c r="D128" s="1" t="s">
        <v>518</v>
      </c>
      <c r="E128" s="1">
        <v>4</v>
      </c>
      <c r="F128" s="1">
        <v>166</v>
      </c>
      <c r="G128" s="1">
        <v>108</v>
      </c>
      <c r="H128" s="1">
        <v>7080</v>
      </c>
      <c r="I128" s="1">
        <v>0.24728995625897901</v>
      </c>
      <c r="J128" s="1">
        <v>0.75392152180623595</v>
      </c>
      <c r="K128" s="1">
        <v>1.5796519410977199</v>
      </c>
      <c r="L128" s="1" t="s">
        <v>962</v>
      </c>
      <c r="M128" s="1" t="str">
        <f>HYPERLINK("../../3.KEGG_map/TZ_48h-vs-TZ_24h-Total/ko04725.html","ko04725")</f>
        <v>ko04725</v>
      </c>
    </row>
    <row r="129" spans="1:13" ht="15" x14ac:dyDescent="0.2">
      <c r="A129" s="1" t="s">
        <v>535</v>
      </c>
      <c r="B129" s="1" t="s">
        <v>536</v>
      </c>
      <c r="C129" s="1" t="s">
        <v>258</v>
      </c>
      <c r="D129" s="1" t="s">
        <v>518</v>
      </c>
      <c r="E129" s="1">
        <v>3</v>
      </c>
      <c r="F129" s="1">
        <v>166</v>
      </c>
      <c r="G129" s="1">
        <v>112</v>
      </c>
      <c r="H129" s="1">
        <v>7080</v>
      </c>
      <c r="I129" s="1">
        <v>0.491141644866678</v>
      </c>
      <c r="J129" s="1">
        <v>0.83177795775704699</v>
      </c>
      <c r="K129" s="1">
        <v>1.14242685025818</v>
      </c>
      <c r="L129" s="1" t="s">
        <v>963</v>
      </c>
      <c r="M129" s="1" t="str">
        <f>HYPERLINK("../../3.KEGG_map/TZ_48h-vs-TZ_24h-Total/ko04726.html","ko04726")</f>
        <v>ko04726</v>
      </c>
    </row>
    <row r="130" spans="1:13" ht="15" x14ac:dyDescent="0.2">
      <c r="A130" s="1" t="s">
        <v>538</v>
      </c>
      <c r="B130" s="1" t="s">
        <v>539</v>
      </c>
      <c r="C130" s="1" t="s">
        <v>258</v>
      </c>
      <c r="D130" s="1" t="s">
        <v>518</v>
      </c>
      <c r="E130" s="1">
        <v>1</v>
      </c>
      <c r="F130" s="1">
        <v>166</v>
      </c>
      <c r="G130" s="1">
        <v>79</v>
      </c>
      <c r="H130" s="1">
        <v>7080</v>
      </c>
      <c r="I130" s="1">
        <v>0.84814765525262403</v>
      </c>
      <c r="J130" s="1">
        <v>0.91650341073007002</v>
      </c>
      <c r="K130" s="1">
        <v>0.53988104315998198</v>
      </c>
      <c r="L130" s="1" t="s">
        <v>864</v>
      </c>
      <c r="M130" s="1" t="str">
        <f>HYPERLINK("../../3.KEGG_map/TZ_48h-vs-TZ_24h-Total/ko04727.html","ko04727")</f>
        <v>ko04727</v>
      </c>
    </row>
    <row r="131" spans="1:13" ht="15" x14ac:dyDescent="0.2">
      <c r="A131" s="1" t="s">
        <v>541</v>
      </c>
      <c r="B131" s="1" t="s">
        <v>542</v>
      </c>
      <c r="C131" s="1" t="s">
        <v>258</v>
      </c>
      <c r="D131" s="1" t="s">
        <v>518</v>
      </c>
      <c r="E131" s="1">
        <v>3</v>
      </c>
      <c r="F131" s="1">
        <v>166</v>
      </c>
      <c r="G131" s="1">
        <v>123</v>
      </c>
      <c r="H131" s="1">
        <v>7080</v>
      </c>
      <c r="I131" s="1">
        <v>0.55451746857001005</v>
      </c>
      <c r="J131" s="1">
        <v>0.83177795775704699</v>
      </c>
      <c r="K131" s="1">
        <v>1.04025859535704</v>
      </c>
      <c r="L131" s="1" t="s">
        <v>964</v>
      </c>
      <c r="M131" s="1" t="str">
        <f>HYPERLINK("../../3.KEGG_map/TZ_48h-vs-TZ_24h-Total/ko04728.html","ko04728")</f>
        <v>ko04728</v>
      </c>
    </row>
    <row r="132" spans="1:13" ht="15" x14ac:dyDescent="0.2">
      <c r="A132" s="1" t="s">
        <v>547</v>
      </c>
      <c r="B132" s="1" t="s">
        <v>548</v>
      </c>
      <c r="C132" s="1" t="s">
        <v>258</v>
      </c>
      <c r="D132" s="1" t="s">
        <v>549</v>
      </c>
      <c r="E132" s="1">
        <v>2</v>
      </c>
      <c r="F132" s="1">
        <v>166</v>
      </c>
      <c r="G132" s="1">
        <v>1036</v>
      </c>
      <c r="H132" s="1">
        <v>7080</v>
      </c>
      <c r="I132" s="1">
        <v>0.99999999991515598</v>
      </c>
      <c r="J132" s="1">
        <v>0.99999999991515598</v>
      </c>
      <c r="K132" s="1">
        <v>8.2337070288877504E-2</v>
      </c>
      <c r="L132" s="1" t="s">
        <v>965</v>
      </c>
      <c r="M132" s="1" t="str">
        <f>HYPERLINK("../../3.KEGG_map/TZ_48h-vs-TZ_24h-Total/ko04740.html","ko04740")</f>
        <v>ko04740</v>
      </c>
    </row>
    <row r="133" spans="1:13" ht="15" x14ac:dyDescent="0.2">
      <c r="A133" s="1" t="s">
        <v>551</v>
      </c>
      <c r="B133" s="1" t="s">
        <v>552</v>
      </c>
      <c r="C133" s="1" t="s">
        <v>258</v>
      </c>
      <c r="D133" s="1" t="s">
        <v>549</v>
      </c>
      <c r="E133" s="1">
        <v>2</v>
      </c>
      <c r="F133" s="1">
        <v>166</v>
      </c>
      <c r="G133" s="1">
        <v>78</v>
      </c>
      <c r="H133" s="1">
        <v>7080</v>
      </c>
      <c r="I133" s="1">
        <v>0.54989687383483898</v>
      </c>
      <c r="J133" s="1">
        <v>0.83177795775704699</v>
      </c>
      <c r="K133" s="1">
        <v>1.09360518999073</v>
      </c>
      <c r="L133" s="1" t="s">
        <v>966</v>
      </c>
      <c r="M133" s="1" t="str">
        <f>HYPERLINK("../../3.KEGG_map/TZ_48h-vs-TZ_24h-Total/ko04742.html","ko04742")</f>
        <v>ko04742</v>
      </c>
    </row>
    <row r="134" spans="1:13" ht="15" x14ac:dyDescent="0.2">
      <c r="A134" s="1" t="s">
        <v>557</v>
      </c>
      <c r="B134" s="1" t="s">
        <v>558</v>
      </c>
      <c r="C134" s="1" t="s">
        <v>258</v>
      </c>
      <c r="D134" s="1" t="s">
        <v>549</v>
      </c>
      <c r="E134" s="1">
        <v>5</v>
      </c>
      <c r="F134" s="1">
        <v>166</v>
      </c>
      <c r="G134" s="1">
        <v>108</v>
      </c>
      <c r="H134" s="1">
        <v>7080</v>
      </c>
      <c r="I134" s="1">
        <v>0.109222241659894</v>
      </c>
      <c r="J134" s="1">
        <v>0.75392152180623595</v>
      </c>
      <c r="K134" s="1">
        <v>1.9745649263721601</v>
      </c>
      <c r="L134" s="1" t="s">
        <v>967</v>
      </c>
      <c r="M134" s="1" t="str">
        <f>HYPERLINK("../../3.KEGG_map/TZ_48h-vs-TZ_24h-Total/ko04750.html","ko04750")</f>
        <v>ko04750</v>
      </c>
    </row>
    <row r="135" spans="1:13" ht="15" x14ac:dyDescent="0.2">
      <c r="A135" s="1" t="s">
        <v>560</v>
      </c>
      <c r="B135" s="1" t="s">
        <v>561</v>
      </c>
      <c r="C135" s="1" t="s">
        <v>235</v>
      </c>
      <c r="D135" s="1" t="s">
        <v>562</v>
      </c>
      <c r="E135" s="1">
        <v>5</v>
      </c>
      <c r="F135" s="1">
        <v>166</v>
      </c>
      <c r="G135" s="1">
        <v>202</v>
      </c>
      <c r="H135" s="1">
        <v>7080</v>
      </c>
      <c r="I135" s="1">
        <v>0.51558808971589398</v>
      </c>
      <c r="J135" s="1">
        <v>0.83177795775704699</v>
      </c>
      <c r="K135" s="1">
        <v>1.0557079804366001</v>
      </c>
      <c r="L135" s="1" t="s">
        <v>968</v>
      </c>
      <c r="M135" s="1" t="str">
        <f>HYPERLINK("../../3.KEGG_map/TZ_48h-vs-TZ_24h-Total/ko04810.html","ko04810")</f>
        <v>ko04810</v>
      </c>
    </row>
    <row r="136" spans="1:13" ht="15" x14ac:dyDescent="0.2">
      <c r="A136" s="1" t="s">
        <v>564</v>
      </c>
      <c r="B136" s="1" t="s">
        <v>565</v>
      </c>
      <c r="C136" s="1" t="s">
        <v>258</v>
      </c>
      <c r="D136" s="1" t="s">
        <v>259</v>
      </c>
      <c r="E136" s="1">
        <v>5</v>
      </c>
      <c r="F136" s="1">
        <v>166</v>
      </c>
      <c r="G136" s="1">
        <v>134</v>
      </c>
      <c r="H136" s="1">
        <v>7080</v>
      </c>
      <c r="I136" s="1">
        <v>0.20579758974802501</v>
      </c>
      <c r="J136" s="1">
        <v>0.75392152180623595</v>
      </c>
      <c r="K136" s="1">
        <v>1.59144038841935</v>
      </c>
      <c r="L136" s="1" t="s">
        <v>969</v>
      </c>
      <c r="M136" s="1" t="str">
        <f>HYPERLINK("../../3.KEGG_map/TZ_48h-vs-TZ_24h-Total/ko04910.html","ko04910")</f>
        <v>ko04910</v>
      </c>
    </row>
    <row r="137" spans="1:13" ht="15" x14ac:dyDescent="0.2">
      <c r="A137" s="1" t="s">
        <v>567</v>
      </c>
      <c r="B137" s="1" t="s">
        <v>568</v>
      </c>
      <c r="C137" s="1" t="s">
        <v>258</v>
      </c>
      <c r="D137" s="1" t="s">
        <v>259</v>
      </c>
      <c r="E137" s="1">
        <v>2</v>
      </c>
      <c r="F137" s="1">
        <v>166</v>
      </c>
      <c r="G137" s="1">
        <v>85</v>
      </c>
      <c r="H137" s="1">
        <v>7080</v>
      </c>
      <c r="I137" s="1">
        <v>0.59688819859922404</v>
      </c>
      <c r="J137" s="1">
        <v>0.83177795775704699</v>
      </c>
      <c r="K137" s="1">
        <v>1.00354358610914</v>
      </c>
      <c r="L137" s="1" t="s">
        <v>970</v>
      </c>
      <c r="M137" s="1" t="str">
        <f>HYPERLINK("../../3.KEGG_map/TZ_48h-vs-TZ_24h-Total/ko04911.html","ko04911")</f>
        <v>ko04911</v>
      </c>
    </row>
    <row r="138" spans="1:13" ht="15" x14ac:dyDescent="0.2">
      <c r="A138" s="1" t="s">
        <v>570</v>
      </c>
      <c r="B138" s="1" t="s">
        <v>571</v>
      </c>
      <c r="C138" s="1" t="s">
        <v>258</v>
      </c>
      <c r="D138" s="1" t="s">
        <v>259</v>
      </c>
      <c r="E138" s="1">
        <v>1</v>
      </c>
      <c r="F138" s="1">
        <v>166</v>
      </c>
      <c r="G138" s="1">
        <v>89</v>
      </c>
      <c r="H138" s="1">
        <v>7080</v>
      </c>
      <c r="I138" s="1">
        <v>0.880563228275004</v>
      </c>
      <c r="J138" s="1">
        <v>0.93270184047549798</v>
      </c>
      <c r="K138" s="1">
        <v>0.47922025179369199</v>
      </c>
      <c r="L138" s="1" t="s">
        <v>971</v>
      </c>
      <c r="M138" s="1" t="str">
        <f>HYPERLINK("../../3.KEGG_map/TZ_48h-vs-TZ_24h-Total/ko04912.html","ko04912")</f>
        <v>ko04912</v>
      </c>
    </row>
    <row r="139" spans="1:13" ht="15" x14ac:dyDescent="0.2">
      <c r="A139" s="1" t="s">
        <v>573</v>
      </c>
      <c r="B139" s="1" t="s">
        <v>574</v>
      </c>
      <c r="C139" s="1" t="s">
        <v>258</v>
      </c>
      <c r="D139" s="1" t="s">
        <v>259</v>
      </c>
      <c r="E139" s="1">
        <v>2</v>
      </c>
      <c r="F139" s="1">
        <v>166</v>
      </c>
      <c r="G139" s="1">
        <v>64</v>
      </c>
      <c r="H139" s="1">
        <v>7080</v>
      </c>
      <c r="I139" s="1">
        <v>0.44508357499136297</v>
      </c>
      <c r="J139" s="1">
        <v>0.83177795775704699</v>
      </c>
      <c r="K139" s="1">
        <v>1.3328313253012001</v>
      </c>
      <c r="L139" s="1" t="s">
        <v>972</v>
      </c>
      <c r="M139" s="1" t="str">
        <f>HYPERLINK("../../3.KEGG_map/TZ_48h-vs-TZ_24h-Total/ko04913.html","ko04913")</f>
        <v>ko04913</v>
      </c>
    </row>
    <row r="140" spans="1:13" ht="15" x14ac:dyDescent="0.2">
      <c r="A140" s="1" t="s">
        <v>827</v>
      </c>
      <c r="B140" s="1" t="s">
        <v>828</v>
      </c>
      <c r="C140" s="1" t="s">
        <v>258</v>
      </c>
      <c r="D140" s="1" t="s">
        <v>259</v>
      </c>
      <c r="E140" s="1">
        <v>5</v>
      </c>
      <c r="F140" s="1">
        <v>166</v>
      </c>
      <c r="G140" s="1">
        <v>83</v>
      </c>
      <c r="H140" s="1">
        <v>7080</v>
      </c>
      <c r="I140" s="1">
        <v>4.4822256032348198E-2</v>
      </c>
      <c r="J140" s="1">
        <v>0.71358021302917196</v>
      </c>
      <c r="K140" s="1">
        <v>2.5693133981709999</v>
      </c>
      <c r="L140" s="1" t="s">
        <v>973</v>
      </c>
      <c r="M140" s="1" t="str">
        <f>HYPERLINK("../../3.KEGG_map/TZ_48h-vs-TZ_24h-Total/ko04914.html","ko04914")</f>
        <v>ko04914</v>
      </c>
    </row>
    <row r="141" spans="1:13" ht="15" x14ac:dyDescent="0.2">
      <c r="A141" s="1" t="s">
        <v>576</v>
      </c>
      <c r="B141" s="1" t="s">
        <v>577</v>
      </c>
      <c r="C141" s="1" t="s">
        <v>258</v>
      </c>
      <c r="D141" s="1" t="s">
        <v>259</v>
      </c>
      <c r="E141" s="1">
        <v>2</v>
      </c>
      <c r="F141" s="1">
        <v>166</v>
      </c>
      <c r="G141" s="1">
        <v>100</v>
      </c>
      <c r="H141" s="1">
        <v>7080</v>
      </c>
      <c r="I141" s="1">
        <v>0.68502211608150798</v>
      </c>
      <c r="J141" s="1">
        <v>0.85275919398881594</v>
      </c>
      <c r="K141" s="1">
        <v>0.85301204819277099</v>
      </c>
      <c r="L141" s="1" t="s">
        <v>921</v>
      </c>
      <c r="M141" s="1" t="str">
        <f>HYPERLINK("../../3.KEGG_map/TZ_48h-vs-TZ_24h-Total/ko04915.html","ko04915")</f>
        <v>ko04915</v>
      </c>
    </row>
    <row r="142" spans="1:13" ht="15" x14ac:dyDescent="0.2">
      <c r="A142" s="1" t="s">
        <v>579</v>
      </c>
      <c r="B142" s="1" t="s">
        <v>580</v>
      </c>
      <c r="C142" s="1" t="s">
        <v>258</v>
      </c>
      <c r="D142" s="1" t="s">
        <v>259</v>
      </c>
      <c r="E142" s="1">
        <v>1</v>
      </c>
      <c r="F142" s="1">
        <v>166</v>
      </c>
      <c r="G142" s="1">
        <v>100</v>
      </c>
      <c r="H142" s="1">
        <v>7080</v>
      </c>
      <c r="I142" s="1">
        <v>0.90832482259643299</v>
      </c>
      <c r="J142" s="1">
        <v>0.93370264443332796</v>
      </c>
      <c r="K142" s="1">
        <v>0.42650602409638599</v>
      </c>
      <c r="L142" s="1" t="s">
        <v>974</v>
      </c>
      <c r="M142" s="1" t="str">
        <f>HYPERLINK("../../3.KEGG_map/TZ_48h-vs-TZ_24h-Total/ko04916.html","ko04916")</f>
        <v>ko04916</v>
      </c>
    </row>
    <row r="143" spans="1:13" ht="15" x14ac:dyDescent="0.2">
      <c r="A143" s="1" t="s">
        <v>582</v>
      </c>
      <c r="B143" s="1" t="s">
        <v>583</v>
      </c>
      <c r="C143" s="1" t="s">
        <v>258</v>
      </c>
      <c r="D143" s="1" t="s">
        <v>259</v>
      </c>
      <c r="E143" s="1">
        <v>3</v>
      </c>
      <c r="F143" s="1">
        <v>166</v>
      </c>
      <c r="G143" s="1">
        <v>80</v>
      </c>
      <c r="H143" s="1">
        <v>7080</v>
      </c>
      <c r="I143" s="1">
        <v>0.28907977077266001</v>
      </c>
      <c r="J143" s="1">
        <v>0.75392152180623595</v>
      </c>
      <c r="K143" s="1">
        <v>1.5993975903614499</v>
      </c>
      <c r="L143" s="1" t="s">
        <v>975</v>
      </c>
      <c r="M143" s="1" t="str">
        <f>HYPERLINK("../../3.KEGG_map/TZ_48h-vs-TZ_24h-Total/ko04917.html","ko04917")</f>
        <v>ko04917</v>
      </c>
    </row>
    <row r="144" spans="1:13" ht="15" x14ac:dyDescent="0.2">
      <c r="A144" s="1" t="s">
        <v>585</v>
      </c>
      <c r="B144" s="1" t="s">
        <v>586</v>
      </c>
      <c r="C144" s="1" t="s">
        <v>258</v>
      </c>
      <c r="D144" s="1" t="s">
        <v>259</v>
      </c>
      <c r="E144" s="1">
        <v>3</v>
      </c>
      <c r="F144" s="1">
        <v>166</v>
      </c>
      <c r="G144" s="1">
        <v>72</v>
      </c>
      <c r="H144" s="1">
        <v>7080</v>
      </c>
      <c r="I144" s="1">
        <v>0.23819397282301899</v>
      </c>
      <c r="J144" s="1">
        <v>0.75392152180623595</v>
      </c>
      <c r="K144" s="1">
        <v>1.7771084337349401</v>
      </c>
      <c r="L144" s="1" t="s">
        <v>976</v>
      </c>
      <c r="M144" s="1" t="str">
        <f>HYPERLINK("../../3.KEGG_map/TZ_48h-vs-TZ_24h-Total/ko04918.html","ko04918")</f>
        <v>ko04918</v>
      </c>
    </row>
    <row r="145" spans="1:13" ht="15" x14ac:dyDescent="0.2">
      <c r="A145" s="1" t="s">
        <v>588</v>
      </c>
      <c r="B145" s="1" t="s">
        <v>589</v>
      </c>
      <c r="C145" s="1" t="s">
        <v>258</v>
      </c>
      <c r="D145" s="1" t="s">
        <v>259</v>
      </c>
      <c r="E145" s="1">
        <v>4</v>
      </c>
      <c r="F145" s="1">
        <v>166</v>
      </c>
      <c r="G145" s="1">
        <v>111</v>
      </c>
      <c r="H145" s="1">
        <v>7080</v>
      </c>
      <c r="I145" s="1">
        <v>0.26276912372701899</v>
      </c>
      <c r="J145" s="1">
        <v>0.75392152180623595</v>
      </c>
      <c r="K145" s="1">
        <v>1.53695864539238</v>
      </c>
      <c r="L145" s="1" t="s">
        <v>977</v>
      </c>
      <c r="M145" s="1" t="str">
        <f>HYPERLINK("../../3.KEGG_map/TZ_48h-vs-TZ_24h-Total/ko04919.html","ko04919")</f>
        <v>ko04919</v>
      </c>
    </row>
    <row r="146" spans="1:13" ht="15" x14ac:dyDescent="0.2">
      <c r="A146" s="1" t="s">
        <v>591</v>
      </c>
      <c r="B146" s="1" t="s">
        <v>592</v>
      </c>
      <c r="C146" s="1" t="s">
        <v>258</v>
      </c>
      <c r="D146" s="1" t="s">
        <v>259</v>
      </c>
      <c r="E146" s="1">
        <v>1</v>
      </c>
      <c r="F146" s="1">
        <v>166</v>
      </c>
      <c r="G146" s="1">
        <v>68</v>
      </c>
      <c r="H146" s="1">
        <v>7080</v>
      </c>
      <c r="I146" s="1">
        <v>0.80232155145989104</v>
      </c>
      <c r="J146" s="1">
        <v>0.91650341073007002</v>
      </c>
      <c r="K146" s="1">
        <v>0.62721474131821398</v>
      </c>
      <c r="L146" s="1" t="s">
        <v>978</v>
      </c>
      <c r="M146" s="1" t="str">
        <f>HYPERLINK("../../3.KEGG_map/TZ_48h-vs-TZ_24h-Total/ko04920.html","ko04920")</f>
        <v>ko04920</v>
      </c>
    </row>
    <row r="147" spans="1:13" ht="15" x14ac:dyDescent="0.2">
      <c r="A147" s="1" t="s">
        <v>594</v>
      </c>
      <c r="B147" s="1" t="s">
        <v>595</v>
      </c>
      <c r="C147" s="1" t="s">
        <v>258</v>
      </c>
      <c r="D147" s="1" t="s">
        <v>259</v>
      </c>
      <c r="E147" s="1">
        <v>4</v>
      </c>
      <c r="F147" s="1">
        <v>166</v>
      </c>
      <c r="G147" s="1">
        <v>158</v>
      </c>
      <c r="H147" s="1">
        <v>7080</v>
      </c>
      <c r="I147" s="1">
        <v>0.51015645486104799</v>
      </c>
      <c r="J147" s="1">
        <v>0.83177795775704699</v>
      </c>
      <c r="K147" s="1">
        <v>1.07976208631996</v>
      </c>
      <c r="L147" s="1" t="s">
        <v>979</v>
      </c>
      <c r="M147" s="1" t="str">
        <f>HYPERLINK("../../3.KEGG_map/TZ_48h-vs-TZ_24h-Total/ko04921.html","ko04921")</f>
        <v>ko04921</v>
      </c>
    </row>
    <row r="148" spans="1:13" ht="15" x14ac:dyDescent="0.2">
      <c r="A148" s="1" t="s">
        <v>597</v>
      </c>
      <c r="B148" s="1" t="s">
        <v>598</v>
      </c>
      <c r="C148" s="1" t="s">
        <v>258</v>
      </c>
      <c r="D148" s="1" t="s">
        <v>259</v>
      </c>
      <c r="E148" s="1">
        <v>1</v>
      </c>
      <c r="F148" s="1">
        <v>166</v>
      </c>
      <c r="G148" s="1">
        <v>94</v>
      </c>
      <c r="H148" s="1">
        <v>7080</v>
      </c>
      <c r="I148" s="1">
        <v>0.894089331786731</v>
      </c>
      <c r="J148" s="1">
        <v>0.93370264443332796</v>
      </c>
      <c r="K148" s="1">
        <v>0.45372981286849501</v>
      </c>
      <c r="L148" s="1" t="s">
        <v>980</v>
      </c>
      <c r="M148" s="1" t="str">
        <f>HYPERLINK("../../3.KEGG_map/TZ_48h-vs-TZ_24h-Total/ko04922.html","ko04922")</f>
        <v>ko04922</v>
      </c>
    </row>
    <row r="149" spans="1:13" ht="15" x14ac:dyDescent="0.2">
      <c r="A149" s="1" t="s">
        <v>600</v>
      </c>
      <c r="B149" s="1" t="s">
        <v>601</v>
      </c>
      <c r="C149" s="1" t="s">
        <v>258</v>
      </c>
      <c r="D149" s="1" t="s">
        <v>259</v>
      </c>
      <c r="E149" s="1">
        <v>2</v>
      </c>
      <c r="F149" s="1">
        <v>166</v>
      </c>
      <c r="G149" s="1">
        <v>61</v>
      </c>
      <c r="H149" s="1">
        <v>7080</v>
      </c>
      <c r="I149" s="1">
        <v>0.42091011677106499</v>
      </c>
      <c r="J149" s="1">
        <v>0.83177795775704699</v>
      </c>
      <c r="K149" s="1">
        <v>1.3983804068734</v>
      </c>
      <c r="L149" s="1" t="s">
        <v>981</v>
      </c>
      <c r="M149" s="1" t="str">
        <f>HYPERLINK("../../3.KEGG_map/TZ_48h-vs-TZ_24h-Total/ko04923.html","ko04923")</f>
        <v>ko04923</v>
      </c>
    </row>
    <row r="150" spans="1:13" ht="15" x14ac:dyDescent="0.2">
      <c r="A150" s="1" t="s">
        <v>606</v>
      </c>
      <c r="B150" s="1" t="s">
        <v>607</v>
      </c>
      <c r="C150" s="1" t="s">
        <v>258</v>
      </c>
      <c r="D150" s="1" t="s">
        <v>259</v>
      </c>
      <c r="E150" s="1">
        <v>1</v>
      </c>
      <c r="F150" s="1">
        <v>166</v>
      </c>
      <c r="G150" s="1">
        <v>81</v>
      </c>
      <c r="H150" s="1">
        <v>7080</v>
      </c>
      <c r="I150" s="1">
        <v>0.855263896064555</v>
      </c>
      <c r="J150" s="1">
        <v>0.91798324844262202</v>
      </c>
      <c r="K150" s="1">
        <v>0.52655064703257504</v>
      </c>
      <c r="L150" s="1" t="s">
        <v>980</v>
      </c>
      <c r="M150" s="1" t="str">
        <f>HYPERLINK("../../3.KEGG_map/TZ_48h-vs-TZ_24h-Total/ko04925.html","ko04925")</f>
        <v>ko04925</v>
      </c>
    </row>
    <row r="151" spans="1:13" ht="15" x14ac:dyDescent="0.2">
      <c r="A151" s="1" t="s">
        <v>841</v>
      </c>
      <c r="B151" s="1" t="s">
        <v>842</v>
      </c>
      <c r="C151" s="1" t="s">
        <v>258</v>
      </c>
      <c r="D151" s="1" t="s">
        <v>611</v>
      </c>
      <c r="E151" s="1">
        <v>3</v>
      </c>
      <c r="F151" s="1">
        <v>166</v>
      </c>
      <c r="G151" s="1">
        <v>40</v>
      </c>
      <c r="H151" s="1">
        <v>7080</v>
      </c>
      <c r="I151" s="1">
        <v>6.6522261940708996E-2</v>
      </c>
      <c r="J151" s="1">
        <v>0.74857099263774596</v>
      </c>
      <c r="K151" s="1">
        <v>3.19879518072289</v>
      </c>
      <c r="L151" s="1" t="s">
        <v>982</v>
      </c>
      <c r="M151" s="1" t="str">
        <f>HYPERLINK("../../3.KEGG_map/TZ_48h-vs-TZ_24h-Total/ko04960.html","ko04960")</f>
        <v>ko04960</v>
      </c>
    </row>
    <row r="152" spans="1:13" ht="15" x14ac:dyDescent="0.2">
      <c r="A152" s="1" t="s">
        <v>609</v>
      </c>
      <c r="B152" s="1" t="s">
        <v>610</v>
      </c>
      <c r="C152" s="1" t="s">
        <v>258</v>
      </c>
      <c r="D152" s="1" t="s">
        <v>611</v>
      </c>
      <c r="E152" s="1">
        <v>2</v>
      </c>
      <c r="F152" s="1">
        <v>166</v>
      </c>
      <c r="G152" s="1">
        <v>45</v>
      </c>
      <c r="H152" s="1">
        <v>7080</v>
      </c>
      <c r="I152" s="1">
        <v>0.28475724863045199</v>
      </c>
      <c r="J152" s="1">
        <v>0.75392152180623595</v>
      </c>
      <c r="K152" s="1">
        <v>1.89558232931727</v>
      </c>
      <c r="L152" s="1" t="s">
        <v>983</v>
      </c>
      <c r="M152" s="1" t="str">
        <f>HYPERLINK("../../3.KEGG_map/TZ_48h-vs-TZ_24h-Total/ko04961.html","ko04961")</f>
        <v>ko04961</v>
      </c>
    </row>
    <row r="153" spans="1:13" ht="15" x14ac:dyDescent="0.2">
      <c r="A153" s="1" t="s">
        <v>845</v>
      </c>
      <c r="B153" s="1" t="s">
        <v>846</v>
      </c>
      <c r="C153" s="1" t="s">
        <v>258</v>
      </c>
      <c r="D153" s="1" t="s">
        <v>611</v>
      </c>
      <c r="E153" s="1">
        <v>2</v>
      </c>
      <c r="F153" s="1">
        <v>166</v>
      </c>
      <c r="G153" s="1">
        <v>46</v>
      </c>
      <c r="H153" s="1">
        <v>7080</v>
      </c>
      <c r="I153" s="1">
        <v>0.29349590693487099</v>
      </c>
      <c r="J153" s="1">
        <v>0.75392152180623595</v>
      </c>
      <c r="K153" s="1">
        <v>1.85437401781037</v>
      </c>
      <c r="L153" s="1" t="s">
        <v>984</v>
      </c>
      <c r="M153" s="1" t="str">
        <f>HYPERLINK("../../3.KEGG_map/TZ_48h-vs-TZ_24h-Total/ko04962.html","ko04962")</f>
        <v>ko04962</v>
      </c>
    </row>
    <row r="154" spans="1:13" ht="15" x14ac:dyDescent="0.2">
      <c r="A154" s="1" t="s">
        <v>613</v>
      </c>
      <c r="B154" s="1" t="s">
        <v>614</v>
      </c>
      <c r="C154" s="1" t="s">
        <v>258</v>
      </c>
      <c r="D154" s="1" t="s">
        <v>611</v>
      </c>
      <c r="E154" s="1">
        <v>2</v>
      </c>
      <c r="F154" s="1">
        <v>166</v>
      </c>
      <c r="G154" s="1">
        <v>22</v>
      </c>
      <c r="H154" s="1">
        <v>7080</v>
      </c>
      <c r="I154" s="1">
        <v>9.2990185420838006E-2</v>
      </c>
      <c r="J154" s="1">
        <v>0.74857099263774596</v>
      </c>
      <c r="K154" s="1">
        <v>3.8773274917853202</v>
      </c>
      <c r="L154" s="1" t="s">
        <v>985</v>
      </c>
      <c r="M154" s="1" t="str">
        <f>HYPERLINK("../../3.KEGG_map/TZ_48h-vs-TZ_24h-Total/ko04964.html","ko04964")</f>
        <v>ko04964</v>
      </c>
    </row>
    <row r="155" spans="1:13" ht="15" x14ac:dyDescent="0.2">
      <c r="A155" s="1" t="s">
        <v>616</v>
      </c>
      <c r="B155" s="1" t="s">
        <v>617</v>
      </c>
      <c r="C155" s="1" t="s">
        <v>258</v>
      </c>
      <c r="D155" s="1" t="s">
        <v>618</v>
      </c>
      <c r="E155" s="1">
        <v>2</v>
      </c>
      <c r="F155" s="1">
        <v>166</v>
      </c>
      <c r="G155" s="1">
        <v>92</v>
      </c>
      <c r="H155" s="1">
        <v>7080</v>
      </c>
      <c r="I155" s="1">
        <v>0.64013283904240903</v>
      </c>
      <c r="J155" s="1">
        <v>0.83952320858068696</v>
      </c>
      <c r="K155" s="1">
        <v>0.92718700890518602</v>
      </c>
      <c r="L155" s="1" t="s">
        <v>986</v>
      </c>
      <c r="M155" s="1" t="str">
        <f>HYPERLINK("../../3.KEGG_map/TZ_48h-vs-TZ_24h-Total/ko04970.html","ko04970")</f>
        <v>ko04970</v>
      </c>
    </row>
    <row r="156" spans="1:13" ht="15" x14ac:dyDescent="0.2">
      <c r="A156" s="1" t="s">
        <v>620</v>
      </c>
      <c r="B156" s="1" t="s">
        <v>621</v>
      </c>
      <c r="C156" s="1" t="s">
        <v>258</v>
      </c>
      <c r="D156" s="1" t="s">
        <v>618</v>
      </c>
      <c r="E156" s="1">
        <v>3</v>
      </c>
      <c r="F156" s="1">
        <v>166</v>
      </c>
      <c r="G156" s="1">
        <v>75</v>
      </c>
      <c r="H156" s="1">
        <v>7080</v>
      </c>
      <c r="I156" s="1">
        <v>0.25712119120771698</v>
      </c>
      <c r="J156" s="1">
        <v>0.75392152180623595</v>
      </c>
      <c r="K156" s="1">
        <v>1.70602409638554</v>
      </c>
      <c r="L156" s="1" t="s">
        <v>987</v>
      </c>
      <c r="M156" s="1" t="str">
        <f>HYPERLINK("../../3.KEGG_map/TZ_48h-vs-TZ_24h-Total/ko04971.html","ko04971")</f>
        <v>ko04971</v>
      </c>
    </row>
    <row r="157" spans="1:13" ht="15" x14ac:dyDescent="0.2">
      <c r="A157" s="1" t="s">
        <v>623</v>
      </c>
      <c r="B157" s="1" t="s">
        <v>624</v>
      </c>
      <c r="C157" s="1" t="s">
        <v>258</v>
      </c>
      <c r="D157" s="1" t="s">
        <v>618</v>
      </c>
      <c r="E157" s="1">
        <v>1</v>
      </c>
      <c r="F157" s="1">
        <v>166</v>
      </c>
      <c r="G157" s="1">
        <v>101</v>
      </c>
      <c r="H157" s="1">
        <v>7080</v>
      </c>
      <c r="I157" s="1">
        <v>0.91050506320517099</v>
      </c>
      <c r="J157" s="1">
        <v>0.93370264443332796</v>
      </c>
      <c r="K157" s="1">
        <v>0.422283192174639</v>
      </c>
      <c r="L157" s="1" t="s">
        <v>988</v>
      </c>
      <c r="M157" s="1" t="str">
        <f>HYPERLINK("../../3.KEGG_map/TZ_48h-vs-TZ_24h-Total/ko04972.html","ko04972")</f>
        <v>ko04972</v>
      </c>
    </row>
    <row r="158" spans="1:13" ht="15" x14ac:dyDescent="0.2">
      <c r="A158" s="1" t="s">
        <v>626</v>
      </c>
      <c r="B158" s="1" t="s">
        <v>627</v>
      </c>
      <c r="C158" s="1" t="s">
        <v>258</v>
      </c>
      <c r="D158" s="1" t="s">
        <v>618</v>
      </c>
      <c r="E158" s="1">
        <v>2</v>
      </c>
      <c r="F158" s="1">
        <v>166</v>
      </c>
      <c r="G158" s="1">
        <v>44</v>
      </c>
      <c r="H158" s="1">
        <v>7080</v>
      </c>
      <c r="I158" s="1">
        <v>0.27600883972490797</v>
      </c>
      <c r="J158" s="1">
        <v>0.75392152180623595</v>
      </c>
      <c r="K158" s="1">
        <v>1.9386637458926601</v>
      </c>
      <c r="L158" s="1" t="s">
        <v>989</v>
      </c>
      <c r="M158" s="1" t="str">
        <f>HYPERLINK("../../3.KEGG_map/TZ_48h-vs-TZ_24h-Total/ko04973.html","ko04973")</f>
        <v>ko04973</v>
      </c>
    </row>
    <row r="159" spans="1:13" ht="15" x14ac:dyDescent="0.2">
      <c r="A159" s="1" t="s">
        <v>628</v>
      </c>
      <c r="B159" s="1" t="s">
        <v>629</v>
      </c>
      <c r="C159" s="1" t="s">
        <v>258</v>
      </c>
      <c r="D159" s="1" t="s">
        <v>618</v>
      </c>
      <c r="E159" s="1">
        <v>3</v>
      </c>
      <c r="F159" s="1">
        <v>166</v>
      </c>
      <c r="G159" s="1">
        <v>113</v>
      </c>
      <c r="H159" s="1">
        <v>7080</v>
      </c>
      <c r="I159" s="1">
        <v>0.49708574413974299</v>
      </c>
      <c r="J159" s="1">
        <v>0.83177795775704699</v>
      </c>
      <c r="K159" s="1">
        <v>1.1323168781320001</v>
      </c>
      <c r="L159" s="1" t="s">
        <v>990</v>
      </c>
      <c r="M159" s="1" t="str">
        <f>HYPERLINK("../../3.KEGG_map/TZ_48h-vs-TZ_24h-Total/ko04974.html","ko04974")</f>
        <v>ko04974</v>
      </c>
    </row>
    <row r="160" spans="1:13" ht="15" x14ac:dyDescent="0.2">
      <c r="A160" s="1" t="s">
        <v>633</v>
      </c>
      <c r="B160" s="1" t="s">
        <v>634</v>
      </c>
      <c r="C160" s="1" t="s">
        <v>258</v>
      </c>
      <c r="D160" s="1" t="s">
        <v>618</v>
      </c>
      <c r="E160" s="1">
        <v>2</v>
      </c>
      <c r="F160" s="1">
        <v>166</v>
      </c>
      <c r="G160" s="1">
        <v>86</v>
      </c>
      <c r="H160" s="1">
        <v>7080</v>
      </c>
      <c r="I160" s="1">
        <v>0.60329545456955702</v>
      </c>
      <c r="J160" s="1">
        <v>0.83177795775704699</v>
      </c>
      <c r="K160" s="1">
        <v>0.99187447464275702</v>
      </c>
      <c r="L160" s="1" t="s">
        <v>985</v>
      </c>
      <c r="M160" s="1" t="str">
        <f>HYPERLINK("../../3.KEGG_map/TZ_48h-vs-TZ_24h-Total/ko04976.html","ko04976")</f>
        <v>ko04976</v>
      </c>
    </row>
    <row r="161" spans="1:13" ht="15" x14ac:dyDescent="0.2">
      <c r="A161" s="1" t="s">
        <v>636</v>
      </c>
      <c r="B161" s="1" t="s">
        <v>637</v>
      </c>
      <c r="C161" s="1" t="s">
        <v>258</v>
      </c>
      <c r="D161" s="1" t="s">
        <v>618</v>
      </c>
      <c r="E161" s="1">
        <v>3</v>
      </c>
      <c r="F161" s="1">
        <v>166</v>
      </c>
      <c r="G161" s="1">
        <v>22</v>
      </c>
      <c r="H161" s="1">
        <v>7080</v>
      </c>
      <c r="I161" s="1">
        <v>1.40500012112653E-2</v>
      </c>
      <c r="J161" s="1">
        <v>0.40342831977190002</v>
      </c>
      <c r="K161" s="1">
        <v>5.8159912376779799</v>
      </c>
      <c r="L161" s="1" t="s">
        <v>991</v>
      </c>
      <c r="M161" s="1" t="str">
        <f>HYPERLINK("../../3.KEGG_map/TZ_48h-vs-TZ_24h-Total/ko04977.html","ko04977")</f>
        <v>ko04977</v>
      </c>
    </row>
    <row r="162" spans="1:13" ht="15" x14ac:dyDescent="0.2">
      <c r="A162" s="1" t="s">
        <v>639</v>
      </c>
      <c r="B162" s="1" t="s">
        <v>640</v>
      </c>
      <c r="C162" s="1" t="s">
        <v>258</v>
      </c>
      <c r="D162" s="1" t="s">
        <v>618</v>
      </c>
      <c r="E162" s="1">
        <v>4</v>
      </c>
      <c r="F162" s="1">
        <v>166</v>
      </c>
      <c r="G162" s="1">
        <v>41</v>
      </c>
      <c r="H162" s="1">
        <v>7080</v>
      </c>
      <c r="I162" s="1">
        <v>1.50345957678969E-2</v>
      </c>
      <c r="J162" s="1">
        <v>0.40342831977190002</v>
      </c>
      <c r="K162" s="1">
        <v>4.1610343814281503</v>
      </c>
      <c r="L162" s="1" t="s">
        <v>992</v>
      </c>
      <c r="M162" s="1" t="str">
        <f>HYPERLINK("../../3.KEGG_map/TZ_48h-vs-TZ_24h-Total/ko04978.html","ko04978")</f>
        <v>ko04978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Z_24h-vs-C_24h</vt:lpstr>
      <vt:lpstr>TZ_48h-vs-C_48h</vt:lpstr>
      <vt:lpstr>TZ_48h-vs-TZ_24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3-28T06:35:31Z</dcterms:modified>
</cp:coreProperties>
</file>